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6"/>
  <workbookPr/>
  <mc:AlternateContent xmlns:mc="http://schemas.openxmlformats.org/markup-compatibility/2006">
    <mc:Choice Requires="x15">
      <x15ac:absPath xmlns:x15ac="http://schemas.microsoft.com/office/spreadsheetml/2010/11/ac" url="/Users/capitank/Library/CloudStorage/Dropbox/USS_Lab/Investigacion/Prestin/MSs/Ancestors_paper/ancestors_MS_FV/ancestors_MS_FV_noMD/protein_sci/"/>
    </mc:Choice>
  </mc:AlternateContent>
  <xr:revisionPtr revIDLastSave="0" documentId="13_ncr:1_{514AEC66-9A8F-F040-8ED9-92CFC57A3794}" xr6:coauthVersionLast="47" xr6:coauthVersionMax="47" xr10:uidLastSave="{00000000-0000-0000-0000-000000000000}"/>
  <bookViews>
    <workbookView xWindow="4760" yWindow="940" windowWidth="45400" windowHeight="26860" activeTab="3" xr2:uid="{00000000-000D-0000-FFFF-FFFF00000000}"/>
  </bookViews>
  <sheets>
    <sheet name="Resume" sheetId="14" r:id="rId1"/>
    <sheet name="N-Terninal" sheetId="2" r:id="rId2"/>
    <sheet name="TMD" sheetId="3" r:id="rId3"/>
    <sheet name="STAS" sheetId="4" r:id="rId4"/>
    <sheet name="C-Terminal" sheetId="5" r:id="rId5"/>
    <sheet name="Statistics Analyzed Regions" sheetId="1" r:id="rId6"/>
    <sheet name="EC-Loop" sheetId="7" r:id="rId7"/>
    <sheet name="TM5b" sheetId="9" r:id="rId8"/>
    <sheet name="TM6" sheetId="10" r:id="rId9"/>
    <sheet name="TM7" sheetId="11" r:id="rId10"/>
    <sheet name="TM8" sheetId="17" r:id="rId11"/>
    <sheet name="TM11" sheetId="15" r:id="rId12"/>
    <sheet name="TM12" sheetId="16" r:id="rId13"/>
    <sheet name="TM13" sheetId="12" r:id="rId14"/>
    <sheet name="TM14" sheetId="13" r:id="rId15"/>
    <sheet name="IVs-Loop" sheetId="8" r:id="rId16"/>
  </sheets>
  <definedNames>
    <definedName name="_Hlk165043195" localSheetId="3">STAS!$B$15</definedName>
    <definedName name="_xlnm.Print_Area" localSheetId="4">'C-Terminal'!$B$2:$K$19</definedName>
    <definedName name="_xlnm.Print_Area" localSheetId="1">'N-Terninal'!$B$2:$K$45</definedName>
    <definedName name="_xlnm.Print_Area" localSheetId="3">STAS!$B$2:$K$69</definedName>
    <definedName name="_xlnm.Print_Area" localSheetId="2">TMD!$B$2:$K$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7" roundtripDataChecksum="uKsvjE39TEbISmzg/ofpGfr7ncoQpaoqhO4GGdhLttk="/>
    </ext>
  </extLst>
</workbook>
</file>

<file path=xl/calcChain.xml><?xml version="1.0" encoding="utf-8"?>
<calcChain xmlns="http://schemas.openxmlformats.org/spreadsheetml/2006/main">
  <c r="E32" i="16" l="1"/>
  <c r="F32" i="16"/>
  <c r="G32" i="16"/>
  <c r="H32" i="16"/>
  <c r="I32" i="16"/>
  <c r="J32" i="16"/>
  <c r="D32" i="16"/>
  <c r="E25" i="15"/>
  <c r="F25" i="15"/>
  <c r="G25" i="15"/>
  <c r="H25" i="15"/>
  <c r="I25" i="15"/>
  <c r="J25" i="15"/>
  <c r="D25" i="15"/>
  <c r="E26" i="17" l="1"/>
  <c r="F26" i="17"/>
  <c r="G26" i="17"/>
  <c r="H26" i="17"/>
  <c r="I26" i="17"/>
  <c r="J26" i="17"/>
  <c r="D26" i="17"/>
  <c r="E7" i="14"/>
  <c r="I6" i="14" l="1"/>
  <c r="D13" i="14"/>
  <c r="D14" i="14"/>
  <c r="I13" i="14"/>
  <c r="I12" i="14"/>
  <c r="I11" i="14"/>
  <c r="I4" i="14"/>
  <c r="I5" i="14"/>
  <c r="I3" i="14"/>
  <c r="D7" i="14"/>
  <c r="E20" i="12"/>
  <c r="F20" i="12"/>
  <c r="G20" i="12"/>
  <c r="H20" i="12"/>
  <c r="I20" i="12"/>
  <c r="J20" i="12"/>
  <c r="D20" i="12"/>
  <c r="E23" i="13"/>
  <c r="F23" i="13"/>
  <c r="G23" i="13"/>
  <c r="H23" i="13"/>
  <c r="I23" i="13"/>
  <c r="J23" i="13"/>
  <c r="D23" i="13"/>
  <c r="E25" i="11"/>
  <c r="F25" i="11"/>
  <c r="G25" i="11"/>
  <c r="H25" i="11"/>
  <c r="I25" i="11"/>
  <c r="J25" i="11"/>
  <c r="D25" i="11"/>
  <c r="E27" i="10"/>
  <c r="F27" i="10"/>
  <c r="G27" i="10"/>
  <c r="H27" i="10"/>
  <c r="I27" i="10"/>
  <c r="J27" i="10"/>
  <c r="D27" i="10"/>
  <c r="E19" i="9"/>
  <c r="F19" i="9"/>
  <c r="G19" i="9"/>
  <c r="H19" i="9"/>
  <c r="I19" i="9"/>
  <c r="J19" i="9"/>
  <c r="D19" i="9"/>
  <c r="H13" i="14" l="1"/>
  <c r="F7" i="14"/>
  <c r="H3" i="14"/>
  <c r="H4" i="14"/>
  <c r="H6" i="14"/>
  <c r="H11" i="14"/>
  <c r="H12" i="14"/>
  <c r="H5" i="14"/>
  <c r="J62" i="8"/>
  <c r="I62" i="8"/>
  <c r="H62" i="8"/>
  <c r="G62" i="8"/>
  <c r="F62" i="8"/>
  <c r="E62" i="8"/>
  <c r="D62" i="8"/>
  <c r="I16" i="7"/>
  <c r="H16" i="7"/>
  <c r="G16" i="7"/>
  <c r="F16" i="7"/>
  <c r="E16" i="7"/>
  <c r="D16" i="7"/>
  <c r="C16" i="7"/>
  <c r="H7" i="14" l="1"/>
  <c r="H14" i="14"/>
</calcChain>
</file>

<file path=xl/sharedStrings.xml><?xml version="1.0" encoding="utf-8"?>
<sst xmlns="http://schemas.openxmlformats.org/spreadsheetml/2006/main" count="2119" uniqueCount="1094">
  <si>
    <t>ancPis</t>
  </si>
  <si>
    <t>ancRhi</t>
  </si>
  <si>
    <t>ancTre</t>
  </si>
  <si>
    <t>ancAmn</t>
  </si>
  <si>
    <t>ancMam</t>
  </si>
  <si>
    <t>ancThe</t>
  </si>
  <si>
    <t>ancPla</t>
  </si>
  <si>
    <t>HsA6</t>
  </si>
  <si>
    <t>HsA5</t>
  </si>
  <si>
    <t>(Outgroup)</t>
  </si>
  <si>
    <t>(415 MYA)</t>
  </si>
  <si>
    <t>(408.5 MYA)</t>
  </si>
  <si>
    <t>(351.7 MYA)</t>
  </si>
  <si>
    <t>(318.9 MYA)</t>
  </si>
  <si>
    <t>(180.1 MYA)</t>
  </si>
  <si>
    <t>(160 MYA)</t>
  </si>
  <si>
    <t>(99.2 MYA)</t>
  </si>
  <si>
    <t>(Extant)</t>
  </si>
  <si>
    <t>N-Terminal</t>
  </si>
  <si>
    <t>G2</t>
  </si>
  <si>
    <t>E2</t>
  </si>
  <si>
    <t>D2</t>
  </si>
  <si>
    <t>D5</t>
  </si>
  <si>
    <t>S5</t>
  </si>
  <si>
    <t>Q5</t>
  </si>
  <si>
    <t>E5</t>
  </si>
  <si>
    <t>S7</t>
  </si>
  <si>
    <t>H7</t>
  </si>
  <si>
    <t>N7</t>
  </si>
  <si>
    <t>G8</t>
  </si>
  <si>
    <t>E8</t>
  </si>
  <si>
    <t>-</t>
  </si>
  <si>
    <t>M22</t>
  </si>
  <si>
    <t>C10</t>
  </si>
  <si>
    <t>I9</t>
  </si>
  <si>
    <t>L24</t>
  </si>
  <si>
    <t>A11</t>
  </si>
  <si>
    <t>R25</t>
  </si>
  <si>
    <t>Q13</t>
  </si>
  <si>
    <t>A12</t>
  </si>
  <si>
    <t>D28</t>
  </si>
  <si>
    <t>M16</t>
  </si>
  <si>
    <t>K16</t>
  </si>
  <si>
    <t>R15</t>
  </si>
  <si>
    <t>R15*</t>
  </si>
  <si>
    <t>H30</t>
  </si>
  <si>
    <t>C18</t>
  </si>
  <si>
    <t>C17</t>
  </si>
  <si>
    <t>Y17</t>
  </si>
  <si>
    <t>L35</t>
  </si>
  <si>
    <t>V23</t>
  </si>
  <si>
    <t>I22</t>
  </si>
  <si>
    <t>L36</t>
  </si>
  <si>
    <t>Y24</t>
  </si>
  <si>
    <t>F23</t>
  </si>
  <si>
    <t>N37</t>
  </si>
  <si>
    <t>N25</t>
  </si>
  <si>
    <t>S24</t>
  </si>
  <si>
    <t>Nα1</t>
  </si>
  <si>
    <t>Q38</t>
  </si>
  <si>
    <t>Q26</t>
  </si>
  <si>
    <t>H25</t>
  </si>
  <si>
    <t>E39</t>
  </si>
  <si>
    <t>E27</t>
  </si>
  <si>
    <t>P26</t>
  </si>
  <si>
    <t>P26*</t>
  </si>
  <si>
    <t>H40</t>
  </si>
  <si>
    <t>L28</t>
  </si>
  <si>
    <t>S28</t>
  </si>
  <si>
    <t>V27</t>
  </si>
  <si>
    <t>E42</t>
  </si>
  <si>
    <t>Q30</t>
  </si>
  <si>
    <t>H29</t>
  </si>
  <si>
    <t>Q29</t>
  </si>
  <si>
    <t>E43</t>
  </si>
  <si>
    <t>G31</t>
  </si>
  <si>
    <t>G30</t>
  </si>
  <si>
    <t>E30</t>
  </si>
  <si>
    <t>E30*</t>
  </si>
  <si>
    <t>L44</t>
  </si>
  <si>
    <t>Q32</t>
  </si>
  <si>
    <t>R31</t>
  </si>
  <si>
    <t>Loop Nα1-Nα2</t>
  </si>
  <si>
    <t>E37</t>
  </si>
  <si>
    <t>D36</t>
  </si>
  <si>
    <t>T39</t>
  </si>
  <si>
    <t>K39</t>
  </si>
  <si>
    <t>V38</t>
  </si>
  <si>
    <t>A50</t>
  </si>
  <si>
    <t>Q41</t>
  </si>
  <si>
    <t>E40</t>
  </si>
  <si>
    <t>D40</t>
  </si>
  <si>
    <t>P51</t>
  </si>
  <si>
    <t>P42</t>
  </si>
  <si>
    <t>P41</t>
  </si>
  <si>
    <t>S41</t>
  </si>
  <si>
    <t>Nα2</t>
  </si>
  <si>
    <t>R52</t>
  </si>
  <si>
    <t>L43</t>
  </si>
  <si>
    <t>I42</t>
  </si>
  <si>
    <t>T53</t>
  </si>
  <si>
    <t>S44</t>
  </si>
  <si>
    <t>G43</t>
  </si>
  <si>
    <t>H54</t>
  </si>
  <si>
    <t>Q45</t>
  </si>
  <si>
    <t>D44</t>
  </si>
  <si>
    <t>W56</t>
  </si>
  <si>
    <t>I47</t>
  </si>
  <si>
    <t>I46</t>
  </si>
  <si>
    <t>L46</t>
  </si>
  <si>
    <t>R57</t>
  </si>
  <si>
    <t>A48</t>
  </si>
  <si>
    <t>K47</t>
  </si>
  <si>
    <t>K47*</t>
  </si>
  <si>
    <t>T58</t>
  </si>
  <si>
    <t>H49</t>
  </si>
  <si>
    <t>Q48</t>
  </si>
  <si>
    <t>W59</t>
  </si>
  <si>
    <t>S50</t>
  </si>
  <si>
    <t>A49</t>
  </si>
  <si>
    <t>A49*</t>
  </si>
  <si>
    <t>L60</t>
  </si>
  <si>
    <t>C51</t>
  </si>
  <si>
    <t>L50</t>
  </si>
  <si>
    <t>F50</t>
  </si>
  <si>
    <t>F50*</t>
  </si>
  <si>
    <t>Loop Nα2-Nα3</t>
  </si>
  <si>
    <t>Q61</t>
  </si>
  <si>
    <t>S51</t>
  </si>
  <si>
    <t>T51</t>
  </si>
  <si>
    <t>T51*</t>
  </si>
  <si>
    <t>Nα3</t>
  </si>
  <si>
    <t>S63</t>
  </si>
  <si>
    <t>S54</t>
  </si>
  <si>
    <t>R64</t>
  </si>
  <si>
    <t>S55</t>
  </si>
  <si>
    <t>P54</t>
  </si>
  <si>
    <t>P54*</t>
  </si>
  <si>
    <t>A67</t>
  </si>
  <si>
    <t>A58</t>
  </si>
  <si>
    <t>V57</t>
  </si>
  <si>
    <t>I57</t>
  </si>
  <si>
    <t>Y68</t>
  </si>
  <si>
    <t>K59</t>
  </si>
  <si>
    <t>K58</t>
  </si>
  <si>
    <t>R58</t>
  </si>
  <si>
    <t>A69</t>
  </si>
  <si>
    <t>S60</t>
  </si>
  <si>
    <t>N59</t>
  </si>
  <si>
    <t>L70</t>
  </si>
  <si>
    <t>H61</t>
  </si>
  <si>
    <t>I60</t>
  </si>
  <si>
    <t>I60*</t>
  </si>
  <si>
    <t>L71</t>
  </si>
  <si>
    <t>L62</t>
  </si>
  <si>
    <t>I61</t>
  </si>
  <si>
    <t>Q73</t>
  </si>
  <si>
    <t>S64</t>
  </si>
  <si>
    <t>M63</t>
  </si>
  <si>
    <t>Nα4</t>
  </si>
  <si>
    <t>L78</t>
  </si>
  <si>
    <t>L69</t>
  </si>
  <si>
    <t>C68</t>
  </si>
  <si>
    <t>T68</t>
  </si>
  <si>
    <t>T68*</t>
  </si>
  <si>
    <t>Loop 
Nα4-TMD1</t>
  </si>
  <si>
    <t>R83</t>
  </si>
  <si>
    <t>R74</t>
  </si>
  <si>
    <t>A73</t>
  </si>
  <si>
    <t>A73*</t>
  </si>
  <si>
    <t>P85</t>
  </si>
  <si>
    <t>P76</t>
  </si>
  <si>
    <t>K75</t>
  </si>
  <si>
    <t>K75*</t>
  </si>
  <si>
    <t>Aminoacid pairs colored in red indicate the substitutions along the evolutionary pathway.</t>
  </si>
  <si>
    <t xml:space="preserve">The estimated time of existence for the ancestral proteins were extracted from TimeTree [14]. </t>
  </si>
  <si>
    <t>TM1</t>
  </si>
  <si>
    <t>V86</t>
  </si>
  <si>
    <t>V77</t>
  </si>
  <si>
    <t>F76</t>
  </si>
  <si>
    <t>F76*</t>
  </si>
  <si>
    <t>L90</t>
  </si>
  <si>
    <t>L81</t>
  </si>
  <si>
    <t>V80</t>
  </si>
  <si>
    <t>L94</t>
  </si>
  <si>
    <t>I85</t>
  </si>
  <si>
    <t>I84</t>
  </si>
  <si>
    <t>L84</t>
  </si>
  <si>
    <t>L95</t>
  </si>
  <si>
    <t>I86</t>
  </si>
  <si>
    <t>V85</t>
  </si>
  <si>
    <t>L98</t>
  </si>
  <si>
    <t>I89</t>
  </si>
  <si>
    <t>L89</t>
  </si>
  <si>
    <t>I88</t>
  </si>
  <si>
    <t>M93</t>
  </si>
  <si>
    <t>M94</t>
  </si>
  <si>
    <t>L93</t>
  </si>
  <si>
    <t>Y111</t>
  </si>
  <si>
    <t>Y102</t>
  </si>
  <si>
    <t>Y101</t>
  </si>
  <si>
    <t>F101</t>
  </si>
  <si>
    <t>L113</t>
  </si>
  <si>
    <t>L104</t>
  </si>
  <si>
    <t>L103</t>
  </si>
  <si>
    <t>M103</t>
  </si>
  <si>
    <t>TM2</t>
  </si>
  <si>
    <t>F131</t>
  </si>
  <si>
    <t>F122</t>
  </si>
  <si>
    <t>I121</t>
  </si>
  <si>
    <t>F134</t>
  </si>
  <si>
    <t>T125</t>
  </si>
  <si>
    <t>T124</t>
  </si>
  <si>
    <t>C124</t>
  </si>
  <si>
    <t>C124*</t>
  </si>
  <si>
    <t>TM3</t>
  </si>
  <si>
    <t>T146</t>
  </si>
  <si>
    <t>T137</t>
  </si>
  <si>
    <t>P136</t>
  </si>
  <si>
    <t>P136*</t>
  </si>
  <si>
    <t>L161</t>
  </si>
  <si>
    <t>E152</t>
  </si>
  <si>
    <t>L151</t>
  </si>
  <si>
    <t>L151*</t>
  </si>
  <si>
    <t>A162</t>
  </si>
  <si>
    <t>A153</t>
  </si>
  <si>
    <t>V152</t>
  </si>
  <si>
    <t>EC-Loop</t>
  </si>
  <si>
    <t>A165</t>
  </si>
  <si>
    <t>E156</t>
  </si>
  <si>
    <t>D155</t>
  </si>
  <si>
    <t>L166</t>
  </si>
  <si>
    <t>M157</t>
  </si>
  <si>
    <t>M156</t>
  </si>
  <si>
    <t>I156</t>
  </si>
  <si>
    <t>N167</t>
  </si>
  <si>
    <t>F158</t>
  </si>
  <si>
    <t>F157</t>
  </si>
  <si>
    <t>V157</t>
  </si>
  <si>
    <t>S169</t>
  </si>
  <si>
    <t>I160</t>
  </si>
  <si>
    <t>P159</t>
  </si>
  <si>
    <t>P159*</t>
  </si>
  <si>
    <t>M170</t>
  </si>
  <si>
    <t>M161</t>
  </si>
  <si>
    <t>G160</t>
  </si>
  <si>
    <t>G160*</t>
  </si>
  <si>
    <t>E162</t>
  </si>
  <si>
    <t>G161</t>
  </si>
  <si>
    <t>G161*</t>
  </si>
  <si>
    <t>I171</t>
  </si>
  <si>
    <t>T166</t>
  </si>
  <si>
    <t>G162</t>
  </si>
  <si>
    <t>V162</t>
  </si>
  <si>
    <t>E173</t>
  </si>
  <si>
    <t>S168</t>
  </si>
  <si>
    <t>S164</t>
  </si>
  <si>
    <t>A164</t>
  </si>
  <si>
    <t>TM4</t>
  </si>
  <si>
    <t>T174</t>
  </si>
  <si>
    <t>D170</t>
  </si>
  <si>
    <t>E169</t>
  </si>
  <si>
    <t>A179</t>
  </si>
  <si>
    <t>M181</t>
  </si>
  <si>
    <t>L174</t>
  </si>
  <si>
    <t>M174</t>
  </si>
  <si>
    <t>S185</t>
  </si>
  <si>
    <t>V187</t>
  </si>
  <si>
    <t>M180</t>
  </si>
  <si>
    <t>T186</t>
  </si>
  <si>
    <t>A188</t>
  </si>
  <si>
    <t>S181</t>
  </si>
  <si>
    <t>S181*</t>
  </si>
  <si>
    <t>I201</t>
  </si>
  <si>
    <t>L203</t>
  </si>
  <si>
    <t>L196</t>
  </si>
  <si>
    <t>C196</t>
  </si>
  <si>
    <t>C196*</t>
  </si>
  <si>
    <t>TM5</t>
  </si>
  <si>
    <t>Q230</t>
  </si>
  <si>
    <t>Q232</t>
  </si>
  <si>
    <t>M225</t>
  </si>
  <si>
    <t>M225*</t>
  </si>
  <si>
    <t>F235</t>
  </si>
  <si>
    <t>L237</t>
  </si>
  <si>
    <t>F230</t>
  </si>
  <si>
    <t>TM5b</t>
  </si>
  <si>
    <t>L246</t>
  </si>
  <si>
    <t>L248</t>
  </si>
  <si>
    <t>L241</t>
  </si>
  <si>
    <t>F241</t>
  </si>
  <si>
    <t>I249</t>
  </si>
  <si>
    <t>L251</t>
  </si>
  <si>
    <t>I251</t>
  </si>
  <si>
    <t>V244</t>
  </si>
  <si>
    <t>V252</t>
  </si>
  <si>
    <t>L254</t>
  </si>
  <si>
    <t>T247</t>
  </si>
  <si>
    <t>T247*</t>
  </si>
  <si>
    <t>L253</t>
  </si>
  <si>
    <t>I255</t>
  </si>
  <si>
    <t>V248</t>
  </si>
  <si>
    <t>W257</t>
  </si>
  <si>
    <t>S259</t>
  </si>
  <si>
    <t>Q252</t>
  </si>
  <si>
    <t>Q252*</t>
  </si>
  <si>
    <t>L259</t>
  </si>
  <si>
    <t>I261</t>
  </si>
  <si>
    <t>I254</t>
  </si>
  <si>
    <t>V254</t>
  </si>
  <si>
    <t>P260</t>
  </si>
  <si>
    <t>T262</t>
  </si>
  <si>
    <t>K255</t>
  </si>
  <si>
    <t>K255*</t>
  </si>
  <si>
    <t>TM6</t>
  </si>
  <si>
    <t>S262</t>
  </si>
  <si>
    <t>T264</t>
  </si>
  <si>
    <t>L257</t>
  </si>
  <si>
    <t>G265</t>
  </si>
  <si>
    <t>A267</t>
  </si>
  <si>
    <t>A260</t>
  </si>
  <si>
    <t>C260</t>
  </si>
  <si>
    <t>C260*</t>
  </si>
  <si>
    <t>T266</t>
  </si>
  <si>
    <t>A268</t>
  </si>
  <si>
    <t>S261</t>
  </si>
  <si>
    <t>S261*</t>
  </si>
  <si>
    <t>V268</t>
  </si>
  <si>
    <t>V270</t>
  </si>
  <si>
    <t>I270</t>
  </si>
  <si>
    <t>V263</t>
  </si>
  <si>
    <t>G263</t>
  </si>
  <si>
    <t>G263*</t>
  </si>
  <si>
    <t>V272</t>
  </si>
  <si>
    <t>I274</t>
  </si>
  <si>
    <t>M267</t>
  </si>
  <si>
    <t>A273</t>
  </si>
  <si>
    <t>C275</t>
  </si>
  <si>
    <t>C268</t>
  </si>
  <si>
    <t>V268*</t>
  </si>
  <si>
    <t>G274</t>
  </si>
  <si>
    <t>I276</t>
  </si>
  <si>
    <t>F269</t>
  </si>
  <si>
    <t>V275</t>
  </si>
  <si>
    <t>V277</t>
  </si>
  <si>
    <t>G270</t>
  </si>
  <si>
    <t>G270*</t>
  </si>
  <si>
    <t>V279</t>
  </si>
  <si>
    <t>S281</t>
  </si>
  <si>
    <t>G281</t>
  </si>
  <si>
    <t>G274*</t>
  </si>
  <si>
    <t>L283</t>
  </si>
  <si>
    <t>I285</t>
  </si>
  <si>
    <t>F278</t>
  </si>
  <si>
    <t>D285</t>
  </si>
  <si>
    <t>D287</t>
  </si>
  <si>
    <t>E285</t>
  </si>
  <si>
    <t>E280</t>
  </si>
  <si>
    <t>TM7</t>
  </si>
  <si>
    <t>G297</t>
  </si>
  <si>
    <t>M299</t>
  </si>
  <si>
    <t>L292</t>
  </si>
  <si>
    <t>L299</t>
  </si>
  <si>
    <t>I301</t>
  </si>
  <si>
    <t>F294</t>
  </si>
  <si>
    <t>L300</t>
  </si>
  <si>
    <t>I302</t>
  </si>
  <si>
    <t>F295</t>
  </si>
  <si>
    <t>T301</t>
  </si>
  <si>
    <t>V303</t>
  </si>
  <si>
    <t>A296</t>
  </si>
  <si>
    <t>A296*</t>
  </si>
  <si>
    <t>G304</t>
  </si>
  <si>
    <t>I306</t>
  </si>
  <si>
    <t>I299</t>
  </si>
  <si>
    <t>I308</t>
  </si>
  <si>
    <t>V310</t>
  </si>
  <si>
    <t>I303</t>
  </si>
  <si>
    <t>M312</t>
  </si>
  <si>
    <t>M314</t>
  </si>
  <si>
    <t>L307</t>
  </si>
  <si>
    <t>F307</t>
  </si>
  <si>
    <t>F307*</t>
  </si>
  <si>
    <t>K315</t>
  </si>
  <si>
    <t>S317</t>
  </si>
  <si>
    <t>K310</t>
  </si>
  <si>
    <t>K310*</t>
  </si>
  <si>
    <t>R317</t>
  </si>
  <si>
    <t>T319</t>
  </si>
  <si>
    <t>S312</t>
  </si>
  <si>
    <t>TM8</t>
  </si>
  <si>
    <t>I358</t>
  </si>
  <si>
    <t>M360</t>
  </si>
  <si>
    <t>V353</t>
  </si>
  <si>
    <t>I365</t>
  </si>
  <si>
    <t>I367</t>
  </si>
  <si>
    <t>I360</t>
  </si>
  <si>
    <t>T360</t>
  </si>
  <si>
    <t>T360*</t>
  </si>
  <si>
    <t>F366</t>
  </si>
  <si>
    <t>F368</t>
  </si>
  <si>
    <t>F361</t>
  </si>
  <si>
    <t>L361</t>
  </si>
  <si>
    <t>L368</t>
  </si>
  <si>
    <t>L370</t>
  </si>
  <si>
    <t>I363</t>
  </si>
  <si>
    <t>N363</t>
  </si>
  <si>
    <t>N363*</t>
  </si>
  <si>
    <t>TM9</t>
  </si>
  <si>
    <t>I389</t>
  </si>
  <si>
    <t>V391</t>
  </si>
  <si>
    <t>I384</t>
  </si>
  <si>
    <t>I392</t>
  </si>
  <si>
    <t>F394</t>
  </si>
  <si>
    <t>L387</t>
  </si>
  <si>
    <t>TM10</t>
  </si>
  <si>
    <t>M402</t>
  </si>
  <si>
    <t>M404</t>
  </si>
  <si>
    <t>L397</t>
  </si>
  <si>
    <t>S410</t>
  </si>
  <si>
    <t>S412</t>
  </si>
  <si>
    <t>G405</t>
  </si>
  <si>
    <t>G405*</t>
  </si>
  <si>
    <t>TM11</t>
  </si>
  <si>
    <t>A420</t>
  </si>
  <si>
    <t>T422</t>
  </si>
  <si>
    <t>L422</t>
  </si>
  <si>
    <t>C415</t>
  </si>
  <si>
    <t>S422</t>
  </si>
  <si>
    <t>S424</t>
  </si>
  <si>
    <t>A417</t>
  </si>
  <si>
    <t>A417*</t>
  </si>
  <si>
    <t>L424</t>
  </si>
  <si>
    <t>I426</t>
  </si>
  <si>
    <t>L419</t>
  </si>
  <si>
    <t>V428</t>
  </si>
  <si>
    <t>I421</t>
  </si>
  <si>
    <t>V431</t>
  </si>
  <si>
    <t>V433</t>
  </si>
  <si>
    <t>L433</t>
  </si>
  <si>
    <t>L426</t>
  </si>
  <si>
    <t>I435</t>
  </si>
  <si>
    <t>T428</t>
  </si>
  <si>
    <t>E435</t>
  </si>
  <si>
    <t>Y437</t>
  </si>
  <si>
    <t>F430</t>
  </si>
  <si>
    <t>TM12</t>
  </si>
  <si>
    <t>A443</t>
  </si>
  <si>
    <t>T445</t>
  </si>
  <si>
    <t>A438</t>
  </si>
  <si>
    <t>A438*</t>
  </si>
  <si>
    <t>A446</t>
  </si>
  <si>
    <t>A448</t>
  </si>
  <si>
    <t>A441</t>
  </si>
  <si>
    <t>S441</t>
  </si>
  <si>
    <t>S441*</t>
  </si>
  <si>
    <t>I450</t>
  </si>
  <si>
    <t>M452</t>
  </si>
  <si>
    <t>I445</t>
  </si>
  <si>
    <t>R458</t>
  </si>
  <si>
    <t>K460</t>
  </si>
  <si>
    <t>M453</t>
  </si>
  <si>
    <t>M453*</t>
  </si>
  <si>
    <t>S461</t>
  </si>
  <si>
    <t>G463</t>
  </si>
  <si>
    <t>S456</t>
  </si>
  <si>
    <t>S456*</t>
  </si>
  <si>
    <t>TM13</t>
  </si>
  <si>
    <t>L475</t>
  </si>
  <si>
    <t>A477</t>
  </si>
  <si>
    <t>T470</t>
  </si>
  <si>
    <t>T470*</t>
  </si>
  <si>
    <t>V479</t>
  </si>
  <si>
    <t>V481</t>
  </si>
  <si>
    <t>T474</t>
  </si>
  <si>
    <t>T474*</t>
  </si>
  <si>
    <t>T480</t>
  </si>
  <si>
    <t>A482</t>
  </si>
  <si>
    <t>T475</t>
  </si>
  <si>
    <t>A483</t>
  </si>
  <si>
    <t>A485</t>
  </si>
  <si>
    <t>S478</t>
  </si>
  <si>
    <t>S478*</t>
  </si>
  <si>
    <t>TM14</t>
  </si>
  <si>
    <t>V494</t>
  </si>
  <si>
    <t>L496</t>
  </si>
  <si>
    <t>I489</t>
  </si>
  <si>
    <t>I498</t>
  </si>
  <si>
    <t>A500</t>
  </si>
  <si>
    <t>I493</t>
  </si>
  <si>
    <t>I493*</t>
  </si>
  <si>
    <t>F499</t>
  </si>
  <si>
    <t>F501</t>
  </si>
  <si>
    <t>I494</t>
  </si>
  <si>
    <t>L501</t>
  </si>
  <si>
    <t>M503</t>
  </si>
  <si>
    <t>I503</t>
  </si>
  <si>
    <t>Cβ1</t>
  </si>
  <si>
    <t>S514</t>
  </si>
  <si>
    <t>R516</t>
  </si>
  <si>
    <t>R509</t>
  </si>
  <si>
    <t>K509</t>
  </si>
  <si>
    <t>V515</t>
  </si>
  <si>
    <t>I517</t>
  </si>
  <si>
    <t>V510</t>
  </si>
  <si>
    <t>V519</t>
  </si>
  <si>
    <t>I521</t>
  </si>
  <si>
    <t>I514</t>
  </si>
  <si>
    <t>L514</t>
  </si>
  <si>
    <t>Cβ2</t>
  </si>
  <si>
    <t>I524</t>
  </si>
  <si>
    <t>I526</t>
  </si>
  <si>
    <t>R526</t>
  </si>
  <si>
    <t>C528</t>
  </si>
  <si>
    <t>C521</t>
  </si>
  <si>
    <t>I521*</t>
  </si>
  <si>
    <t>Cβ3</t>
  </si>
  <si>
    <t>S545</t>
  </si>
  <si>
    <t>A547</t>
  </si>
  <si>
    <t>I540</t>
  </si>
  <si>
    <t>Loop Cβ3-Cα1</t>
  </si>
  <si>
    <t>T548</t>
  </si>
  <si>
    <t>S550</t>
  </si>
  <si>
    <t>P543</t>
  </si>
  <si>
    <t>P543*</t>
  </si>
  <si>
    <t>V549</t>
  </si>
  <si>
    <t>L551</t>
  </si>
  <si>
    <t>I544</t>
  </si>
  <si>
    <t>F551</t>
  </si>
  <si>
    <t>F553</t>
  </si>
  <si>
    <t>Y546</t>
  </si>
  <si>
    <t>Cα1</t>
  </si>
  <si>
    <t>E555</t>
  </si>
  <si>
    <t>D550</t>
  </si>
  <si>
    <t>S558</t>
  </si>
  <si>
    <t>V560</t>
  </si>
  <si>
    <t>S553</t>
  </si>
  <si>
    <t>S553*</t>
  </si>
  <si>
    <t>Cα2</t>
  </si>
  <si>
    <t>D570</t>
  </si>
  <si>
    <t>C572</t>
  </si>
  <si>
    <t>A565</t>
  </si>
  <si>
    <t>A565*</t>
  </si>
  <si>
    <t>F571</t>
  </si>
  <si>
    <t>A573</t>
  </si>
  <si>
    <t>V566</t>
  </si>
  <si>
    <t>L566</t>
  </si>
  <si>
    <t>I573</t>
  </si>
  <si>
    <t>L575</t>
  </si>
  <si>
    <t>M568</t>
  </si>
  <si>
    <t>S574</t>
  </si>
  <si>
    <t>A576</t>
  </si>
  <si>
    <t>A569</t>
  </si>
  <si>
    <t>G569</t>
  </si>
  <si>
    <t>G569*</t>
  </si>
  <si>
    <t>K577</t>
  </si>
  <si>
    <t>K579</t>
  </si>
  <si>
    <t>R572</t>
  </si>
  <si>
    <t>L580</t>
  </si>
  <si>
    <t>Q582</t>
  </si>
  <si>
    <t>M575</t>
  </si>
  <si>
    <t>M575*</t>
  </si>
  <si>
    <t>Q583</t>
  </si>
  <si>
    <t>H585</t>
  </si>
  <si>
    <t>H578</t>
  </si>
  <si>
    <t>Y578</t>
  </si>
  <si>
    <t>Y578*</t>
  </si>
  <si>
    <t xml:space="preserve"> IVs Loop</t>
  </si>
  <si>
    <t>L591</t>
  </si>
  <si>
    <t>M589</t>
  </si>
  <si>
    <t>M582</t>
  </si>
  <si>
    <t>V582</t>
  </si>
  <si>
    <t>Q592</t>
  </si>
  <si>
    <t>K590</t>
  </si>
  <si>
    <t>K583</t>
  </si>
  <si>
    <t>G583</t>
  </si>
  <si>
    <t>G583*</t>
  </si>
  <si>
    <t>K593</t>
  </si>
  <si>
    <t>Q591</t>
  </si>
  <si>
    <t>R584</t>
  </si>
  <si>
    <t>N584</t>
  </si>
  <si>
    <t>E594</t>
  </si>
  <si>
    <t>A592</t>
  </si>
  <si>
    <t>T585</t>
  </si>
  <si>
    <t>A585</t>
  </si>
  <si>
    <t>A585*</t>
  </si>
  <si>
    <t>K596</t>
  </si>
  <si>
    <t>K587</t>
  </si>
  <si>
    <t>M587</t>
  </si>
  <si>
    <t>M587*</t>
  </si>
  <si>
    <t>L617</t>
  </si>
  <si>
    <t>V613</t>
  </si>
  <si>
    <t>V611</t>
  </si>
  <si>
    <t>T607</t>
  </si>
  <si>
    <t>T606</t>
  </si>
  <si>
    <t>T605</t>
  </si>
  <si>
    <t>D619</t>
  </si>
  <si>
    <t>H615</t>
  </si>
  <si>
    <t>H613</t>
  </si>
  <si>
    <t>Q609</t>
  </si>
  <si>
    <t>P607</t>
  </si>
  <si>
    <t>P607*</t>
  </si>
  <si>
    <t>R621</t>
  </si>
  <si>
    <t>V617</t>
  </si>
  <si>
    <t>L615</t>
  </si>
  <si>
    <t>V615</t>
  </si>
  <si>
    <t>E610</t>
  </si>
  <si>
    <t>E609</t>
  </si>
  <si>
    <t>E609*</t>
  </si>
  <si>
    <t>S622</t>
  </si>
  <si>
    <t>M618</t>
  </si>
  <si>
    <t>M616</t>
  </si>
  <si>
    <t>Q612</t>
  </si>
  <si>
    <t>Q611</t>
  </si>
  <si>
    <t>E610*</t>
  </si>
  <si>
    <t>N623</t>
  </si>
  <si>
    <t>N619</t>
  </si>
  <si>
    <t>N617</t>
  </si>
  <si>
    <t>N613</t>
  </si>
  <si>
    <t>N612</t>
  </si>
  <si>
    <t>D611</t>
  </si>
  <si>
    <t>D611*</t>
  </si>
  <si>
    <t>Q647</t>
  </si>
  <si>
    <t>D635</t>
  </si>
  <si>
    <t>D632</t>
  </si>
  <si>
    <t>P618</t>
  </si>
  <si>
    <t>P618*</t>
  </si>
  <si>
    <t>E648</t>
  </si>
  <si>
    <t>A636</t>
  </si>
  <si>
    <t>A633</t>
  </si>
  <si>
    <t>I619</t>
  </si>
  <si>
    <t>I619*</t>
  </si>
  <si>
    <t>D649</t>
  </si>
  <si>
    <t>A637</t>
  </si>
  <si>
    <t>A634</t>
  </si>
  <si>
    <t>I625</t>
  </si>
  <si>
    <t>V620</t>
  </si>
  <si>
    <t>V620*</t>
  </si>
  <si>
    <t>S650</t>
  </si>
  <si>
    <t>V626</t>
  </si>
  <si>
    <t>V625</t>
  </si>
  <si>
    <t>I621</t>
  </si>
  <si>
    <t>I621*</t>
  </si>
  <si>
    <t>K651</t>
  </si>
  <si>
    <t>Q638</t>
  </si>
  <si>
    <t>Q635</t>
  </si>
  <si>
    <t>Q627</t>
  </si>
  <si>
    <t>Q626</t>
  </si>
  <si>
    <t>K622</t>
  </si>
  <si>
    <t>A652</t>
  </si>
  <si>
    <t>D639</t>
  </si>
  <si>
    <t>D636</t>
  </si>
  <si>
    <t>N628</t>
  </si>
  <si>
    <t>N627</t>
  </si>
  <si>
    <t>S623</t>
  </si>
  <si>
    <t>S623*</t>
  </si>
  <si>
    <t>P653</t>
  </si>
  <si>
    <t>T629</t>
  </si>
  <si>
    <t>T628</t>
  </si>
  <si>
    <t>T624</t>
  </si>
  <si>
    <t>D654</t>
  </si>
  <si>
    <t>S641</t>
  </si>
  <si>
    <t>S638</t>
  </si>
  <si>
    <t>F630</t>
  </si>
  <si>
    <t>F629</t>
  </si>
  <si>
    <t>F625</t>
  </si>
  <si>
    <t>F625*</t>
  </si>
  <si>
    <t>K659</t>
  </si>
  <si>
    <t>E646</t>
  </si>
  <si>
    <t>E643</t>
  </si>
  <si>
    <t>E635</t>
  </si>
  <si>
    <t>E634</t>
  </si>
  <si>
    <t>Q630</t>
  </si>
  <si>
    <t>Q630*</t>
  </si>
  <si>
    <t>A660</t>
  </si>
  <si>
    <t>H647</t>
  </si>
  <si>
    <t>H644</t>
  </si>
  <si>
    <t>R636</t>
  </si>
  <si>
    <t>R635</t>
  </si>
  <si>
    <t>R631</t>
  </si>
  <si>
    <t>L663</t>
  </si>
  <si>
    <t>K650</t>
  </si>
  <si>
    <t>K647</t>
  </si>
  <si>
    <t>P639</t>
  </si>
  <si>
    <t>P638</t>
  </si>
  <si>
    <t>P634</t>
  </si>
  <si>
    <t>P634*</t>
  </si>
  <si>
    <t>Q665</t>
  </si>
  <si>
    <t>G641</t>
  </si>
  <si>
    <t>G640</t>
  </si>
  <si>
    <t>G636</t>
  </si>
  <si>
    <t>G636*</t>
  </si>
  <si>
    <t>P666</t>
  </si>
  <si>
    <t>T653</t>
  </si>
  <si>
    <t>T650</t>
  </si>
  <si>
    <t>A642</t>
  </si>
  <si>
    <t>D637</t>
  </si>
  <si>
    <t>D637*</t>
  </si>
  <si>
    <t>Cβ4</t>
  </si>
  <si>
    <t>S670</t>
  </si>
  <si>
    <t>S657</t>
  </si>
  <si>
    <t>S654</t>
  </si>
  <si>
    <t>T646</t>
  </si>
  <si>
    <t>T645</t>
  </si>
  <si>
    <t>T641</t>
  </si>
  <si>
    <t>L671</t>
  </si>
  <si>
    <t>I658</t>
  </si>
  <si>
    <t>I655</t>
  </si>
  <si>
    <t>I647</t>
  </si>
  <si>
    <t>V642</t>
  </si>
  <si>
    <t>V645</t>
  </si>
  <si>
    <t>Cα3</t>
  </si>
  <si>
    <t>L686</t>
  </si>
  <si>
    <t>A673</t>
  </si>
  <si>
    <t>A670</t>
  </si>
  <si>
    <t>V662</t>
  </si>
  <si>
    <t>V661</t>
  </si>
  <si>
    <t>V657</t>
  </si>
  <si>
    <t>V657*</t>
  </si>
  <si>
    <t>K690</t>
  </si>
  <si>
    <t>K677</t>
  </si>
  <si>
    <t>K674</t>
  </si>
  <si>
    <t>K666</t>
  </si>
  <si>
    <t>A665*</t>
  </si>
  <si>
    <t>A661</t>
  </si>
  <si>
    <t>A661*</t>
  </si>
  <si>
    <t>N691</t>
  </si>
  <si>
    <t>S678</t>
  </si>
  <si>
    <t>S675</t>
  </si>
  <si>
    <t>G667</t>
  </si>
  <si>
    <t>G666</t>
  </si>
  <si>
    <t>G662</t>
  </si>
  <si>
    <t>F693</t>
  </si>
  <si>
    <t>I680</t>
  </si>
  <si>
    <t>I677</t>
  </si>
  <si>
    <t>I669</t>
  </si>
  <si>
    <t>I668</t>
  </si>
  <si>
    <t>V664</t>
  </si>
  <si>
    <t>R697</t>
  </si>
  <si>
    <t>E684</t>
  </si>
  <si>
    <t>K681</t>
  </si>
  <si>
    <t>E681</t>
  </si>
  <si>
    <t>G673</t>
  </si>
  <si>
    <t>G672</t>
  </si>
  <si>
    <t>G668</t>
  </si>
  <si>
    <t>G668*</t>
  </si>
  <si>
    <t>E698</t>
  </si>
  <si>
    <t>E685</t>
  </si>
  <si>
    <t>E682</t>
  </si>
  <si>
    <t>D674</t>
  </si>
  <si>
    <t>D673</t>
  </si>
  <si>
    <t>D669</t>
  </si>
  <si>
    <t>I699</t>
  </si>
  <si>
    <t>I686</t>
  </si>
  <si>
    <t>I683</t>
  </si>
  <si>
    <t>V675</t>
  </si>
  <si>
    <t>V674</t>
  </si>
  <si>
    <t>V670</t>
  </si>
  <si>
    <t>Cβ5</t>
  </si>
  <si>
    <t>E702</t>
  </si>
  <si>
    <t>S689</t>
  </si>
  <si>
    <t>S686</t>
  </si>
  <si>
    <t>Y678</t>
  </si>
  <si>
    <t>Y677</t>
  </si>
  <si>
    <t>Y673</t>
  </si>
  <si>
    <t>Y673*</t>
  </si>
  <si>
    <t>M705</t>
  </si>
  <si>
    <t>I692</t>
  </si>
  <si>
    <t>I689</t>
  </si>
  <si>
    <t>V681</t>
  </si>
  <si>
    <t>L680</t>
  </si>
  <si>
    <t>L676</t>
  </si>
  <si>
    <t>Cα4</t>
  </si>
  <si>
    <t>S710</t>
  </si>
  <si>
    <t>G697</t>
  </si>
  <si>
    <t>G694</t>
  </si>
  <si>
    <t>A685</t>
  </si>
  <si>
    <t>A681</t>
  </si>
  <si>
    <t>A681*</t>
  </si>
  <si>
    <t>P711</t>
  </si>
  <si>
    <t>P698</t>
  </si>
  <si>
    <t>P695</t>
  </si>
  <si>
    <t>Q687</t>
  </si>
  <si>
    <t>Q686</t>
  </si>
  <si>
    <t>Q682</t>
  </si>
  <si>
    <t>Q682*</t>
  </si>
  <si>
    <t>V713</t>
  </si>
  <si>
    <t>M700</t>
  </si>
  <si>
    <t>M697</t>
  </si>
  <si>
    <t>V689</t>
  </si>
  <si>
    <t>V688</t>
  </si>
  <si>
    <t>V684</t>
  </si>
  <si>
    <t>S714</t>
  </si>
  <si>
    <t>D701</t>
  </si>
  <si>
    <t>D698</t>
  </si>
  <si>
    <t>D690</t>
  </si>
  <si>
    <t>N689</t>
  </si>
  <si>
    <t>N685</t>
  </si>
  <si>
    <t>Cα5</t>
  </si>
  <si>
    <t>S725</t>
  </si>
  <si>
    <t>S712</t>
  </si>
  <si>
    <t>S709</t>
  </si>
  <si>
    <t>P701</t>
  </si>
  <si>
    <t>P700</t>
  </si>
  <si>
    <t>P696</t>
  </si>
  <si>
    <t>P696*</t>
  </si>
  <si>
    <t>I726</t>
  </si>
  <si>
    <t>T713</t>
  </si>
  <si>
    <t>T710</t>
  </si>
  <si>
    <t>S702</t>
  </si>
  <si>
    <t>A697</t>
  </si>
  <si>
    <t>A697*</t>
  </si>
  <si>
    <t>T727</t>
  </si>
  <si>
    <t>T714</t>
  </si>
  <si>
    <t>T711</t>
  </si>
  <si>
    <t>T703</t>
  </si>
  <si>
    <t>V702</t>
  </si>
  <si>
    <t>L698</t>
  </si>
  <si>
    <t>L698*</t>
  </si>
  <si>
    <t>K729</t>
  </si>
  <si>
    <t>D716</t>
  </si>
  <si>
    <t>D713</t>
  </si>
  <si>
    <t>E705</t>
  </si>
  <si>
    <t>E704</t>
  </si>
  <si>
    <t>E700</t>
  </si>
  <si>
    <t>Cα6</t>
  </si>
  <si>
    <t>H745</t>
  </si>
  <si>
    <t>K732</t>
  </si>
  <si>
    <t>R721</t>
  </si>
  <si>
    <t>R720</t>
  </si>
  <si>
    <t>R716</t>
  </si>
  <si>
    <t>P746</t>
  </si>
  <si>
    <t>A733</t>
  </si>
  <si>
    <t>A730</t>
  </si>
  <si>
    <t>E722</t>
  </si>
  <si>
    <t>E721</t>
  </si>
  <si>
    <t>E717</t>
  </si>
  <si>
    <t>E717*</t>
  </si>
  <si>
    <t>R747</t>
  </si>
  <si>
    <t>S734</t>
  </si>
  <si>
    <t>S731</t>
  </si>
  <si>
    <t>A723</t>
  </si>
  <si>
    <t>A722</t>
  </si>
  <si>
    <t>A718</t>
  </si>
  <si>
    <t>A718*</t>
  </si>
  <si>
    <t>P748</t>
  </si>
  <si>
    <t>S735</t>
  </si>
  <si>
    <t>S732</t>
  </si>
  <si>
    <t>L724</t>
  </si>
  <si>
    <t>L723</t>
  </si>
  <si>
    <t>L719</t>
  </si>
  <si>
    <t>L719*</t>
  </si>
  <si>
    <t>P750</t>
  </si>
  <si>
    <t>S737</t>
  </si>
  <si>
    <t>Q726</t>
  </si>
  <si>
    <t>Q725</t>
  </si>
  <si>
    <t>S752</t>
  </si>
  <si>
    <t>T739</t>
  </si>
  <si>
    <t>T736</t>
  </si>
  <si>
    <t>E727</t>
  </si>
  <si>
    <t>E723</t>
  </si>
  <si>
    <t>E723*</t>
  </si>
  <si>
    <t>C-Terminal</t>
  </si>
  <si>
    <t>V754</t>
  </si>
  <si>
    <t>L741</t>
  </si>
  <si>
    <t>S738</t>
  </si>
  <si>
    <t>L738</t>
  </si>
  <si>
    <t>L730</t>
  </si>
  <si>
    <t>L729</t>
  </si>
  <si>
    <t>S755</t>
  </si>
  <si>
    <t>D742</t>
  </si>
  <si>
    <t>E739/D739</t>
  </si>
  <si>
    <t>D739</t>
  </si>
  <si>
    <t>A731</t>
  </si>
  <si>
    <t>A726</t>
  </si>
  <si>
    <t>A726*</t>
  </si>
  <si>
    <t>V756</t>
  </si>
  <si>
    <t>A743</t>
  </si>
  <si>
    <t>G740</t>
  </si>
  <si>
    <t>A740</t>
  </si>
  <si>
    <t>P732</t>
  </si>
  <si>
    <t>P731</t>
  </si>
  <si>
    <t>P727</t>
  </si>
  <si>
    <t>P727*</t>
  </si>
  <si>
    <t>T757</t>
  </si>
  <si>
    <t>Q744</t>
  </si>
  <si>
    <t>Q741</t>
  </si>
  <si>
    <t>P733</t>
  </si>
  <si>
    <t>P728</t>
  </si>
  <si>
    <t>P728*</t>
  </si>
  <si>
    <t>R758</t>
  </si>
  <si>
    <t>V745</t>
  </si>
  <si>
    <t>V742</t>
  </si>
  <si>
    <t>P734</t>
  </si>
  <si>
    <t>P729</t>
  </si>
  <si>
    <t>L759</t>
  </si>
  <si>
    <t>S746</t>
  </si>
  <si>
    <t>S743</t>
  </si>
  <si>
    <t>Q735</t>
  </si>
  <si>
    <t>Q734</t>
  </si>
  <si>
    <t>Q730</t>
  </si>
  <si>
    <t>T747</t>
  </si>
  <si>
    <t>T744/S744</t>
  </si>
  <si>
    <t>T744</t>
  </si>
  <si>
    <t>E736</t>
  </si>
  <si>
    <t>E735</t>
  </si>
  <si>
    <t>E731</t>
  </si>
  <si>
    <t>S748</t>
  </si>
  <si>
    <t>S745</t>
  </si>
  <si>
    <t>D736</t>
  </si>
  <si>
    <t>D732</t>
  </si>
  <si>
    <t>E749</t>
  </si>
  <si>
    <t>E746</t>
  </si>
  <si>
    <t>T738/S738</t>
  </si>
  <si>
    <t>S733</t>
  </si>
  <si>
    <t>S750</t>
  </si>
  <si>
    <t>S747</t>
  </si>
  <si>
    <t>D739/E739</t>
  </si>
  <si>
    <t>E738</t>
  </si>
  <si>
    <t>E734</t>
  </si>
  <si>
    <t>Q748</t>
  </si>
  <si>
    <t>Q740</t>
  </si>
  <si>
    <t>P739</t>
  </si>
  <si>
    <t>P735</t>
  </si>
  <si>
    <t>P735*</t>
  </si>
  <si>
    <t>K752</t>
  </si>
  <si>
    <t>Q749</t>
  </si>
  <si>
    <t>K749</t>
  </si>
  <si>
    <t>I740</t>
  </si>
  <si>
    <t>N736</t>
  </si>
  <si>
    <t>A737</t>
  </si>
  <si>
    <t>S742</t>
  </si>
  <si>
    <t>T738</t>
  </si>
  <si>
    <t>E745</t>
  </si>
  <si>
    <t>E744</t>
  </si>
  <si>
    <t>E740</t>
  </si>
  <si>
    <t>A741</t>
  </si>
  <si>
    <t>ancestor</t>
  </si>
  <si>
    <t>ECloop 
Average</t>
  </si>
  <si>
    <t>IVS loop 
Average</t>
  </si>
  <si>
    <t>TM5b
Average</t>
  </si>
  <si>
    <t>TM6
Average</t>
  </si>
  <si>
    <t>TM7
Average</t>
  </si>
  <si>
    <t>TM13
Average</t>
  </si>
  <si>
    <t>*Non-conservative substitutions.</t>
  </si>
  <si>
    <t>TM14
Average</t>
  </si>
  <si>
    <t>Residue
HsPres</t>
  </si>
  <si>
    <t>E5*</t>
  </si>
  <si>
    <t>N7*</t>
  </si>
  <si>
    <t>TMD</t>
  </si>
  <si>
    <t>STAS</t>
  </si>
  <si>
    <t>non-conservative</t>
  </si>
  <si>
    <t>A11*</t>
  </si>
  <si>
    <t>A12*</t>
  </si>
  <si>
    <t>Y17*</t>
  </si>
  <si>
    <t>V27*</t>
  </si>
  <si>
    <t>R31*</t>
  </si>
  <si>
    <t>S41*</t>
  </si>
  <si>
    <t>A43*</t>
  </si>
  <si>
    <t>D44*</t>
  </si>
  <si>
    <t>Q48*</t>
  </si>
  <si>
    <t>I57*</t>
  </si>
  <si>
    <t>N59*</t>
  </si>
  <si>
    <t>M63*</t>
  </si>
  <si>
    <t>M103*</t>
  </si>
  <si>
    <t>I121*</t>
  </si>
  <si>
    <t>V152*</t>
  </si>
  <si>
    <t>I156*</t>
  </si>
  <si>
    <t>V157*</t>
  </si>
  <si>
    <t>V162*</t>
  </si>
  <si>
    <t>A164*</t>
  </si>
  <si>
    <t>L174*</t>
  </si>
  <si>
    <t>M180*</t>
  </si>
  <si>
    <t>F230*</t>
  </si>
  <si>
    <t>F241*</t>
  </si>
  <si>
    <t>L257*</t>
  </si>
  <si>
    <t>M267*</t>
  </si>
  <si>
    <t>F269*</t>
  </si>
  <si>
    <t>F278*</t>
  </si>
  <si>
    <t>L292*</t>
  </si>
  <si>
    <t>F294*</t>
  </si>
  <si>
    <t>F295*</t>
  </si>
  <si>
    <t>M299*</t>
  </si>
  <si>
    <t>V353*</t>
  </si>
  <si>
    <t>L361*</t>
  </si>
  <si>
    <t>L387*</t>
  </si>
  <si>
    <t>L397*</t>
  </si>
  <si>
    <t>T428*</t>
  </si>
  <si>
    <t>I445*</t>
  </si>
  <si>
    <t>T475*</t>
  </si>
  <si>
    <t>I494*</t>
  </si>
  <si>
    <t>L496*</t>
  </si>
  <si>
    <t>I540*</t>
  </si>
  <si>
    <t>S725*</t>
  </si>
  <si>
    <t>S729*</t>
  </si>
  <si>
    <t>E731*</t>
  </si>
  <si>
    <t>D732*</t>
  </si>
  <si>
    <t>L733*</t>
  </si>
  <si>
    <t>E734*</t>
  </si>
  <si>
    <t>N736*</t>
  </si>
  <si>
    <t>A737*</t>
  </si>
  <si>
    <t>A740*</t>
  </si>
  <si>
    <t>T741*</t>
  </si>
  <si>
    <t>V566*</t>
  </si>
  <si>
    <t>M568*</t>
  </si>
  <si>
    <t>V582*</t>
  </si>
  <si>
    <t>T605*</t>
  </si>
  <si>
    <t>G662*</t>
  </si>
  <si>
    <t>V684*</t>
  </si>
  <si>
    <t>N685*</t>
  </si>
  <si>
    <t>E721*</t>
  </si>
  <si>
    <t>Q5/S5 (0.551/0.230)</t>
  </si>
  <si>
    <t>Q5/S5 (0.551/0.23)</t>
  </si>
  <si>
    <t>P5/Q5 (0.482/0.439)</t>
  </si>
  <si>
    <t>V9/I9 (0.683/0.290)</t>
  </si>
  <si>
    <t>V12/A12 (0.590/0.366)</t>
  </si>
  <si>
    <t>A12/T12 (0.534/0.314)</t>
  </si>
  <si>
    <t>F23/Y23 (0.777/0.223)</t>
  </si>
  <si>
    <t>F23/Y23 (0.746/0.254)</t>
  </si>
  <si>
    <t>G31/E31 (0.774/0.207)</t>
  </si>
  <si>
    <t>S44/G44 (0.490/0.485)</t>
  </si>
  <si>
    <t xml:space="preserve">G44/S44 (0.438/0.323) </t>
  </si>
  <si>
    <t>C51/F51 (0.529/0.462)</t>
  </si>
  <si>
    <t>N59/H59 (0.767/0.204)</t>
  </si>
  <si>
    <t>R63/M63 (0.654/0.213)</t>
  </si>
  <si>
    <t>Pink. Earliest substitutions in the evolutionary pathway (Tetrapoda ancestor to amniote ancestor)</t>
  </si>
  <si>
    <t>Green Highlight. early substitutions in the evolutionary pathway (amniote ancestor to mammal ancestor).</t>
  </si>
  <si>
    <t>Yellow Highlight. intermediate substitutions in the evolutionary pathway (mammal ancestor to therian ancestor).</t>
  </si>
  <si>
    <t>Orange Highlight. late substitutions in the evolutionary pathway (therian ancestor to placental ancestor).</t>
  </si>
  <si>
    <t>Blue Highlight. two step mutations in the evolutionary pathway  (substitutions. insetions and deletions).</t>
  </si>
  <si>
    <t>Gray Highlight. three or more mutations in the evolutionary pathway (substitutions. insetions and deletions).</t>
  </si>
  <si>
    <t>A737/D737 (0.628/0.210)</t>
  </si>
  <si>
    <t>E746/D746 (0.644/0.221)</t>
  </si>
  <si>
    <t>Q751/H751 (0.757/0.235)</t>
  </si>
  <si>
    <t>Q748/H748 (0.757/0.235)</t>
  </si>
  <si>
    <t>V741/A741(0.595/0.309)</t>
  </si>
  <si>
    <t>A745/T745 (0.428/0.396)</t>
  </si>
  <si>
    <t>K509/R509 (0.526/0.396)</t>
  </si>
  <si>
    <t>E557/D557 (0.691/0.309)</t>
  </si>
  <si>
    <t>E557/D557 (0.558/0.442)</t>
  </si>
  <si>
    <t>N553/S553 (0.487/0.484)</t>
  </si>
  <si>
    <t>L566/V566 (0.625/0.318)</t>
  </si>
  <si>
    <t>A576/T576 (0.498/0.463)</t>
  </si>
  <si>
    <t>M589/L589 (0.671/0.321)</t>
  </si>
  <si>
    <t>L582/M582 (0.407/0.333)</t>
  </si>
  <si>
    <t>T584/N584 (0.374/0.302)</t>
  </si>
  <si>
    <t>Q608/P608 (0.635/0.363)</t>
  </si>
  <si>
    <t>I611/V611 (0.712/0.230)</t>
  </si>
  <si>
    <t>D632/A632 (0.850/0.113)</t>
  </si>
  <si>
    <t>E623/D623 (0.721/0.229)</t>
  </si>
  <si>
    <t>D622/E622 (0.577/0.350)</t>
  </si>
  <si>
    <t>A633/S633 (0.615/0.256)</t>
  </si>
  <si>
    <t>L624/S624 (0.473/0.290)</t>
  </si>
  <si>
    <t>S623/L623 (0.573/0.201)</t>
  </si>
  <si>
    <t>A634/L634 (0.430/0.204)</t>
  </si>
  <si>
    <t>L624/I624 (0.573/0.201)</t>
  </si>
  <si>
    <t>S640/T640 (0.511/0.476)</t>
  </si>
  <si>
    <t>S637/T637 (0.703/0.240)</t>
  </si>
  <si>
    <t>S637/T637 (0.511/0.476)</t>
  </si>
  <si>
    <t>M652/G652 (0.363/0.231)</t>
  </si>
  <si>
    <t>A649/V649 (0.305/0.237)</t>
  </si>
  <si>
    <t>M649/G649 (0.363/0.231)</t>
  </si>
  <si>
    <t>A641/P641 (0.472/0.283)</t>
  </si>
  <si>
    <t>I646/V646 (0.474/0.301)</t>
  </si>
  <si>
    <t>E686/A686 (0.483/0.398)</t>
  </si>
  <si>
    <t>T710/I710 (0.582/0.389)</t>
  </si>
  <si>
    <t>S701/A701 (0.596/0.230)</t>
  </si>
  <si>
    <t>S731/A731 (0.352/0.308)</t>
  </si>
  <si>
    <t>S734/A734 (0.560/0.398)</t>
  </si>
  <si>
    <t>T736/A736 (0.465/0.248)</t>
  </si>
  <si>
    <t>A728/E728 (0.701/0.201)</t>
  </si>
  <si>
    <t>I80/V80 (0.645/0.338)</t>
  </si>
  <si>
    <t>L84/F84 (0.498/0.282)</t>
  </si>
  <si>
    <t>I152/V152 (0.611/0.276)</t>
  </si>
  <si>
    <t>F157/Y157 (0.717/0.258)</t>
  </si>
  <si>
    <t>M161/V161 (0.384/0.384)</t>
  </si>
  <si>
    <t>V162/A162 (0.501/0.376)</t>
  </si>
  <si>
    <t>T252/A252 (0.711/0.209)</t>
  </si>
  <si>
    <t>A252/T252 (0.614/0.296)</t>
  </si>
  <si>
    <t>M267/L267 (0.490/0.448)</t>
  </si>
  <si>
    <t>S319/T319 (0.610/0.364)</t>
  </si>
  <si>
    <t>I363/V363 (0.584/0.397)</t>
  </si>
  <si>
    <t>I397/L397 (0.565/0.310)</t>
  </si>
  <si>
    <t>I428/T428 (0.626/0.209)</t>
  </si>
  <si>
    <t>I428/T428 (0.663/0.303/)</t>
  </si>
  <si>
    <t>A463/G463 (0.569/0.278)</t>
  </si>
  <si>
    <t>S456/T456 (0.522/0.435)</t>
  </si>
  <si>
    <t>STAS + C-Terminal</t>
  </si>
  <si>
    <t>Substitutions</t>
  </si>
  <si>
    <t>non-conservative %</t>
  </si>
  <si>
    <t>Substitutions %</t>
  </si>
  <si>
    <t>TM11
Average</t>
  </si>
  <si>
    <t>TM12
Average</t>
  </si>
  <si>
    <t>TM8
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%"/>
  </numFmts>
  <fonts count="19" x14ac:knownFonts="1">
    <font>
      <sz val="11"/>
      <color theme="1"/>
      <name val="Aptos Narrow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1"/>
      <name val="Aptos Narrow"/>
      <family val="2"/>
    </font>
    <font>
      <sz val="11"/>
      <color theme="1"/>
      <name val="Aptos Narrow"/>
      <family val="2"/>
    </font>
    <font>
      <sz val="11"/>
      <color rgb="FF000000"/>
      <name val="Aptos Narrow"/>
      <family val="2"/>
    </font>
    <font>
      <sz val="11"/>
      <color rgb="FFFF0000"/>
      <name val="Aptos Narrow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C0000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9F2D0"/>
        <bgColor rgb="FFD9F2D0"/>
      </patternFill>
    </fill>
    <fill>
      <patternFill patternType="solid">
        <fgColor rgb="FFD8D8D8"/>
        <bgColor rgb="FFD8D8D8"/>
      </patternFill>
    </fill>
    <fill>
      <patternFill patternType="solid">
        <fgColor rgb="FFDBE9F7"/>
        <bgColor rgb="FFDBE9F7"/>
      </patternFill>
    </fill>
    <fill>
      <patternFill patternType="solid">
        <fgColor rgb="FFFAE2D5"/>
        <bgColor rgb="FFFAE2D5"/>
      </patternFill>
    </fill>
    <fill>
      <patternFill patternType="solid">
        <fgColor rgb="FFFFF2CC"/>
        <bgColor rgb="FFFFF2CC"/>
      </patternFill>
    </fill>
    <fill>
      <patternFill patternType="solid">
        <fgColor rgb="FFF1CEEE"/>
        <bgColor rgb="FFF1CEEE"/>
      </patternFill>
    </fill>
    <fill>
      <patternFill patternType="solid">
        <fgColor rgb="FFDEEAF6"/>
        <bgColor rgb="FFDEEAF6"/>
      </patternFill>
    </fill>
    <fill>
      <patternFill patternType="solid">
        <fgColor rgb="FFFBE4D5"/>
        <bgColor rgb="FFFBE4D5"/>
      </patternFill>
    </fill>
    <fill>
      <patternFill patternType="solid">
        <fgColor rgb="FFD0CECE"/>
        <bgColor rgb="FFD0CECE"/>
      </patternFill>
    </fill>
  </fills>
  <borders count="33">
    <border>
      <left/>
      <right/>
      <top/>
      <bottom/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rgb="FF000000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 style="thin">
        <color theme="0" tint="-0.499984740745262"/>
      </right>
      <top style="thin">
        <color theme="1"/>
      </top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1"/>
      </top>
      <bottom style="medium">
        <color theme="1"/>
      </bottom>
      <diagonal/>
    </border>
    <border>
      <left style="thin">
        <color theme="0" tint="-0.499984740745262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medium">
        <color theme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1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1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medium">
        <color rgb="FF000000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rgb="FF000000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medium">
        <color rgb="FF000000"/>
      </bottom>
      <diagonal/>
    </border>
    <border>
      <left style="medium">
        <color rgb="FFBFBFBF"/>
      </left>
      <right style="medium">
        <color rgb="FFBFBFBF"/>
      </right>
      <top style="medium">
        <color rgb="FF000000"/>
      </top>
      <bottom/>
      <diagonal/>
    </border>
  </borders>
  <cellStyleXfs count="2">
    <xf numFmtId="0" fontId="0" fillId="0" borderId="0"/>
    <xf numFmtId="9" fontId="17" fillId="0" borderId="0" applyFont="0" applyFill="0" applyBorder="0" applyAlignment="0" applyProtection="0"/>
  </cellStyleXfs>
  <cellXfs count="201">
    <xf numFmtId="0" fontId="0" fillId="0" borderId="0" xfId="0"/>
    <xf numFmtId="0" fontId="1" fillId="0" borderId="0" xfId="0" applyFont="1"/>
    <xf numFmtId="0" fontId="4" fillId="3" borderId="3" xfId="0" applyFont="1" applyFill="1" applyBorder="1" applyAlignment="1">
      <alignment horizontal="center"/>
    </xf>
    <xf numFmtId="0" fontId="10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0" fillId="7" borderId="3" xfId="0" applyFont="1" applyFill="1" applyBorder="1"/>
    <xf numFmtId="0" fontId="4" fillId="7" borderId="3" xfId="0" applyFont="1" applyFill="1" applyBorder="1"/>
    <xf numFmtId="0" fontId="10" fillId="2" borderId="3" xfId="0" applyFont="1" applyFill="1" applyBorder="1"/>
    <xf numFmtId="0" fontId="4" fillId="2" borderId="3" xfId="0" applyFont="1" applyFill="1" applyBorder="1"/>
    <xf numFmtId="0" fontId="10" fillId="6" borderId="3" xfId="0" applyFont="1" applyFill="1" applyBorder="1"/>
    <xf numFmtId="0" fontId="4" fillId="6" borderId="3" xfId="0" applyFont="1" applyFill="1" applyBorder="1"/>
    <xf numFmtId="0" fontId="10" fillId="5" borderId="3" xfId="0" applyFont="1" applyFill="1" applyBorder="1"/>
    <xf numFmtId="0" fontId="4" fillId="5" borderId="3" xfId="0" applyFont="1" applyFill="1" applyBorder="1"/>
    <xf numFmtId="0" fontId="10" fillId="4" borderId="3" xfId="0" applyFont="1" applyFill="1" applyBorder="1"/>
    <xf numFmtId="0" fontId="4" fillId="4" borderId="3" xfId="0" applyFont="1" applyFill="1" applyBorder="1"/>
    <xf numFmtId="0" fontId="10" fillId="3" borderId="3" xfId="0" applyFont="1" applyFill="1" applyBorder="1"/>
    <xf numFmtId="0" fontId="4" fillId="3" borderId="3" xfId="0" applyFont="1" applyFill="1" applyBorder="1"/>
    <xf numFmtId="0" fontId="11" fillId="8" borderId="5" xfId="0" applyFont="1" applyFill="1" applyBorder="1" applyAlignment="1">
      <alignment horizontal="center" vertical="center" wrapText="1"/>
    </xf>
    <xf numFmtId="0" fontId="10" fillId="8" borderId="5" xfId="0" applyFont="1" applyFill="1" applyBorder="1" applyAlignment="1">
      <alignment horizontal="center" vertical="center" wrapText="1"/>
    </xf>
    <xf numFmtId="0" fontId="12" fillId="8" borderId="5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 wrapText="1"/>
    </xf>
    <xf numFmtId="0" fontId="10" fillId="7" borderId="5" xfId="0" applyFont="1" applyFill="1" applyBorder="1" applyAlignment="1">
      <alignment horizontal="center" vertical="center" wrapText="1"/>
    </xf>
    <xf numFmtId="0" fontId="12" fillId="7" borderId="5" xfId="0" applyFont="1" applyFill="1" applyBorder="1" applyAlignment="1">
      <alignment horizontal="center" vertical="center" wrapText="1"/>
    </xf>
    <xf numFmtId="0" fontId="11" fillId="6" borderId="5" xfId="0" applyFont="1" applyFill="1" applyBorder="1" applyAlignment="1">
      <alignment horizontal="center" vertical="center" wrapText="1"/>
    </xf>
    <xf numFmtId="0" fontId="12" fillId="6" borderId="5" xfId="0" applyFont="1" applyFill="1" applyBorder="1" applyAlignment="1">
      <alignment horizontal="center" vertical="center" wrapText="1"/>
    </xf>
    <xf numFmtId="0" fontId="11" fillId="6" borderId="6" xfId="0" applyFont="1" applyFill="1" applyBorder="1" applyAlignment="1">
      <alignment horizontal="center" vertical="center" wrapText="1"/>
    </xf>
    <xf numFmtId="0" fontId="12" fillId="6" borderId="6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0" fontId="12" fillId="2" borderId="6" xfId="0" applyFont="1" applyFill="1" applyBorder="1" applyAlignment="1">
      <alignment horizontal="center" vertical="center" wrapText="1"/>
    </xf>
    <xf numFmtId="0" fontId="11" fillId="5" borderId="5" xfId="0" applyFont="1" applyFill="1" applyBorder="1" applyAlignment="1">
      <alignment horizontal="center" vertical="center" wrapText="1"/>
    </xf>
    <xf numFmtId="0" fontId="11" fillId="9" borderId="5" xfId="0" applyFont="1" applyFill="1" applyBorder="1" applyAlignment="1">
      <alignment horizontal="center" vertical="center" wrapText="1"/>
    </xf>
    <xf numFmtId="0" fontId="12" fillId="9" borderId="5" xfId="0" applyFont="1" applyFill="1" applyBorder="1" applyAlignment="1">
      <alignment horizontal="center" vertical="center" wrapText="1"/>
    </xf>
    <xf numFmtId="0" fontId="11" fillId="10" borderId="5" xfId="0" applyFont="1" applyFill="1" applyBorder="1" applyAlignment="1">
      <alignment horizontal="center" vertical="center" wrapText="1"/>
    </xf>
    <xf numFmtId="0" fontId="11" fillId="7" borderId="5" xfId="0" applyFont="1" applyFill="1" applyBorder="1" applyAlignment="1">
      <alignment horizontal="center" vertical="center" wrapText="1"/>
    </xf>
    <xf numFmtId="0" fontId="12" fillId="10" borderId="5" xfId="0" applyFont="1" applyFill="1" applyBorder="1" applyAlignment="1">
      <alignment horizontal="center" vertical="center" wrapText="1"/>
    </xf>
    <xf numFmtId="0" fontId="11" fillId="9" borderId="6" xfId="0" applyFont="1" applyFill="1" applyBorder="1" applyAlignment="1">
      <alignment horizontal="center" vertical="center" wrapText="1"/>
    </xf>
    <xf numFmtId="0" fontId="12" fillId="9" borderId="6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 wrapText="1"/>
    </xf>
    <xf numFmtId="0" fontId="12" fillId="3" borderId="5" xfId="0" applyFont="1" applyFill="1" applyBorder="1" applyAlignment="1">
      <alignment horizontal="center" vertical="center" wrapText="1"/>
    </xf>
    <xf numFmtId="0" fontId="11" fillId="8" borderId="6" xfId="0" applyFont="1" applyFill="1" applyBorder="1" applyAlignment="1">
      <alignment horizontal="center" vertical="center" wrapText="1"/>
    </xf>
    <xf numFmtId="0" fontId="13" fillId="8" borderId="6" xfId="0" applyFont="1" applyFill="1" applyBorder="1" applyAlignment="1">
      <alignment horizontal="center" vertical="center" wrapText="1"/>
    </xf>
    <xf numFmtId="0" fontId="12" fillId="8" borderId="6" xfId="0" applyFont="1" applyFill="1" applyBorder="1" applyAlignment="1">
      <alignment horizontal="center" vertical="center" wrapText="1"/>
    </xf>
    <xf numFmtId="0" fontId="10" fillId="0" borderId="4" xfId="0" applyFont="1" applyBorder="1"/>
    <xf numFmtId="0" fontId="14" fillId="7" borderId="3" xfId="0" applyFont="1" applyFill="1" applyBorder="1"/>
    <xf numFmtId="0" fontId="14" fillId="2" borderId="3" xfId="0" applyFont="1" applyFill="1" applyBorder="1"/>
    <xf numFmtId="0" fontId="14" fillId="6" borderId="3" xfId="0" applyFont="1" applyFill="1" applyBorder="1"/>
    <xf numFmtId="0" fontId="14" fillId="5" borderId="3" xfId="0" applyFont="1" applyFill="1" applyBorder="1"/>
    <xf numFmtId="0" fontId="14" fillId="4" borderId="3" xfId="0" applyFont="1" applyFill="1" applyBorder="1"/>
    <xf numFmtId="0" fontId="14" fillId="3" borderId="3" xfId="0" applyFont="1" applyFill="1" applyBorder="1"/>
    <xf numFmtId="0" fontId="14" fillId="0" borderId="0" xfId="0" applyFont="1"/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center" vertical="center"/>
    </xf>
    <xf numFmtId="164" fontId="15" fillId="0" borderId="3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3" fontId="16" fillId="0" borderId="0" xfId="0" applyNumberFormat="1" applyFont="1" applyAlignment="1">
      <alignment horizontal="center" vertical="center"/>
    </xf>
    <xf numFmtId="3" fontId="16" fillId="0" borderId="9" xfId="0" applyNumberFormat="1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3" fontId="1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164" fontId="1" fillId="0" borderId="11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6" fontId="1" fillId="0" borderId="0" xfId="1" applyNumberFormat="1" applyFont="1" applyAlignment="1">
      <alignment horizontal="center"/>
    </xf>
    <xf numFmtId="9" fontId="1" fillId="0" borderId="0" xfId="1" applyFont="1" applyAlignment="1">
      <alignment horizontal="center"/>
    </xf>
    <xf numFmtId="0" fontId="15" fillId="0" borderId="0" xfId="0" applyFont="1" applyAlignment="1">
      <alignment horizontal="center"/>
    </xf>
    <xf numFmtId="166" fontId="15" fillId="0" borderId="0" xfId="0" applyNumberFormat="1" applyFont="1" applyAlignment="1">
      <alignment horizontal="center"/>
    </xf>
    <xf numFmtId="0" fontId="15" fillId="0" borderId="0" xfId="0" applyFont="1"/>
    <xf numFmtId="166" fontId="15" fillId="0" borderId="0" xfId="0" applyNumberFormat="1" applyFont="1" applyAlignment="1">
      <alignment horizontal="center" vertical="center"/>
    </xf>
    <xf numFmtId="0" fontId="4" fillId="0" borderId="9" xfId="0" applyFont="1" applyBorder="1"/>
    <xf numFmtId="0" fontId="0" fillId="0" borderId="9" xfId="0" applyBorder="1"/>
    <xf numFmtId="0" fontId="1" fillId="0" borderId="9" xfId="0" applyFont="1" applyBorder="1" applyAlignment="1">
      <alignment horizontal="center"/>
    </xf>
    <xf numFmtId="3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3" fontId="1" fillId="0" borderId="9" xfId="0" applyNumberFormat="1" applyFont="1" applyBorder="1" applyAlignment="1">
      <alignment horizontal="center"/>
    </xf>
    <xf numFmtId="3" fontId="18" fillId="0" borderId="9" xfId="0" applyNumberFormat="1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3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3" fontId="18" fillId="0" borderId="9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0" xfId="0" applyFont="1" applyAlignment="1">
      <alignment horizontal="center" vertical="center" textRotation="90"/>
    </xf>
    <xf numFmtId="0" fontId="0" fillId="0" borderId="0" xfId="0"/>
    <xf numFmtId="0" fontId="3" fillId="0" borderId="4" xfId="0" applyFont="1" applyBorder="1"/>
    <xf numFmtId="0" fontId="10" fillId="0" borderId="1" xfId="0" applyFont="1" applyBorder="1" applyAlignment="1">
      <alignment horizontal="center" vertical="center" textRotation="90" wrapText="1"/>
    </xf>
    <xf numFmtId="0" fontId="3" fillId="0" borderId="1" xfId="0" applyFont="1" applyBorder="1"/>
    <xf numFmtId="0" fontId="3" fillId="0" borderId="2" xfId="0" applyFont="1" applyBorder="1"/>
    <xf numFmtId="0" fontId="2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textRotation="90"/>
    </xf>
    <xf numFmtId="0" fontId="0" fillId="0" borderId="14" xfId="0" applyBorder="1"/>
    <xf numFmtId="0" fontId="3" fillId="0" borderId="15" xfId="0" applyFont="1" applyBorder="1"/>
    <xf numFmtId="0" fontId="4" fillId="0" borderId="14" xfId="0" applyFont="1" applyBorder="1" applyAlignment="1">
      <alignment horizontal="center" vertical="center" textRotation="90"/>
    </xf>
    <xf numFmtId="0" fontId="4" fillId="0" borderId="13" xfId="0" applyFont="1" applyBorder="1" applyAlignment="1">
      <alignment horizontal="center" vertical="center" textRotation="90" wrapText="1"/>
    </xf>
    <xf numFmtId="0" fontId="4" fillId="0" borderId="15" xfId="0" applyFont="1" applyBorder="1"/>
    <xf numFmtId="0" fontId="4" fillId="0" borderId="15" xfId="0" applyFont="1" applyBorder="1" applyAlignment="1">
      <alignment horizontal="center" vertical="center"/>
    </xf>
    <xf numFmtId="0" fontId="6" fillId="2" borderId="16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6" fillId="4" borderId="16" xfId="0" applyFont="1" applyFill="1" applyBorder="1" applyAlignment="1">
      <alignment horizontal="center"/>
    </xf>
    <xf numFmtId="0" fontId="8" fillId="4" borderId="16" xfId="0" applyFont="1" applyFill="1" applyBorder="1" applyAlignment="1">
      <alignment horizontal="center"/>
    </xf>
    <xf numFmtId="0" fontId="7" fillId="4" borderId="16" xfId="0" applyFont="1" applyFill="1" applyBorder="1" applyAlignment="1">
      <alignment horizontal="center"/>
    </xf>
    <xf numFmtId="0" fontId="9" fillId="4" borderId="16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0" fontId="4" fillId="5" borderId="16" xfId="0" applyFont="1" applyFill="1" applyBorder="1" applyAlignment="1">
      <alignment horizontal="center"/>
    </xf>
    <xf numFmtId="0" fontId="6" fillId="5" borderId="16" xfId="0" applyFont="1" applyFill="1" applyBorder="1" applyAlignment="1">
      <alignment horizontal="center"/>
    </xf>
    <xf numFmtId="0" fontId="8" fillId="2" borderId="16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0" fillId="0" borderId="3" xfId="0" applyBorder="1"/>
    <xf numFmtId="0" fontId="4" fillId="2" borderId="16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6" fillId="5" borderId="16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4" fillId="6" borderId="16" xfId="0" applyFont="1" applyFill="1" applyBorder="1" applyAlignment="1">
      <alignment horizontal="center"/>
    </xf>
    <xf numFmtId="0" fontId="6" fillId="6" borderId="16" xfId="0" applyFont="1" applyFill="1" applyBorder="1" applyAlignment="1">
      <alignment horizontal="center"/>
    </xf>
    <xf numFmtId="0" fontId="8" fillId="2" borderId="18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0" fontId="4" fillId="5" borderId="18" xfId="0" applyFont="1" applyFill="1" applyBorder="1" applyAlignment="1">
      <alignment horizontal="center"/>
    </xf>
    <xf numFmtId="0" fontId="7" fillId="5" borderId="18" xfId="0" applyFont="1" applyFill="1" applyBorder="1" applyAlignment="1">
      <alignment horizontal="center"/>
    </xf>
    <xf numFmtId="0" fontId="6" fillId="5" borderId="18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6" fillId="2" borderId="23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4" fillId="2" borderId="25" xfId="0" applyFont="1" applyFill="1" applyBorder="1" applyAlignment="1">
      <alignment horizontal="center"/>
    </xf>
    <xf numFmtId="0" fontId="6" fillId="2" borderId="25" xfId="0" applyFont="1" applyFill="1" applyBorder="1" applyAlignment="1">
      <alignment horizontal="center"/>
    </xf>
    <xf numFmtId="0" fontId="4" fillId="5" borderId="17" xfId="0" applyFont="1" applyFill="1" applyBorder="1" applyAlignment="1">
      <alignment horizontal="center" vertical="center"/>
    </xf>
    <xf numFmtId="0" fontId="6" fillId="5" borderId="17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/>
    </xf>
    <xf numFmtId="0" fontId="6" fillId="4" borderId="17" xfId="0" applyFont="1" applyFill="1" applyBorder="1" applyAlignment="1">
      <alignment horizontal="center" vertical="center"/>
    </xf>
    <xf numFmtId="0" fontId="4" fillId="4" borderId="26" xfId="0" applyFont="1" applyFill="1" applyBorder="1" applyAlignment="1">
      <alignment horizontal="center" vertical="center"/>
    </xf>
    <xf numFmtId="0" fontId="6" fillId="4" borderId="26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/>
    </xf>
    <xf numFmtId="0" fontId="6" fillId="4" borderId="17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2" fillId="0" borderId="17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4" fillId="3" borderId="19" xfId="0" applyFont="1" applyFill="1" applyBorder="1" applyAlignment="1">
      <alignment horizontal="center"/>
    </xf>
    <xf numFmtId="0" fontId="7" fillId="6" borderId="16" xfId="0" applyFont="1" applyFill="1" applyBorder="1" applyAlignment="1">
      <alignment horizontal="center"/>
    </xf>
    <xf numFmtId="0" fontId="8" fillId="6" borderId="16" xfId="0" applyFont="1" applyFill="1" applyBorder="1" applyAlignment="1">
      <alignment horizontal="center"/>
    </xf>
    <xf numFmtId="0" fontId="4" fillId="3" borderId="29" xfId="0" applyFont="1" applyFill="1" applyBorder="1" applyAlignment="1">
      <alignment horizontal="center"/>
    </xf>
    <xf numFmtId="0" fontId="4" fillId="3" borderId="31" xfId="0" applyFont="1" applyFill="1" applyBorder="1" applyAlignment="1">
      <alignment horizontal="center"/>
    </xf>
    <xf numFmtId="0" fontId="6" fillId="3" borderId="31" xfId="0" applyFont="1" applyFill="1" applyBorder="1" applyAlignment="1">
      <alignment horizontal="center"/>
    </xf>
    <xf numFmtId="0" fontId="8" fillId="3" borderId="31" xfId="0" applyFont="1" applyFill="1" applyBorder="1" applyAlignment="1">
      <alignment horizontal="center"/>
    </xf>
    <xf numFmtId="0" fontId="4" fillId="3" borderId="30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2" fillId="0" borderId="21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textRotation="90" wrapText="1"/>
    </xf>
    <xf numFmtId="0" fontId="9" fillId="6" borderId="5" xfId="0" applyFont="1" applyFill="1" applyBorder="1" applyAlignment="1">
      <alignment horizontal="center" vertical="center" wrapText="1"/>
    </xf>
    <xf numFmtId="0" fontId="8" fillId="6" borderId="5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9" fillId="6" borderId="6" xfId="0" applyFont="1" applyFill="1" applyBorder="1" applyAlignment="1">
      <alignment horizontal="center" vertical="center" wrapText="1"/>
    </xf>
    <xf numFmtId="0" fontId="8" fillId="6" borderId="6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9" fillId="8" borderId="6" xfId="0" applyFont="1" applyFill="1" applyBorder="1" applyAlignment="1">
      <alignment horizontal="center" vertical="center" wrapText="1"/>
    </xf>
    <xf numFmtId="0" fontId="8" fillId="8" borderId="6" xfId="0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horizontal="center" vertical="center" wrapText="1"/>
    </xf>
    <xf numFmtId="0" fontId="8" fillId="8" borderId="5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0" fontId="9" fillId="9" borderId="5" xfId="0" applyFont="1" applyFill="1" applyBorder="1" applyAlignment="1">
      <alignment horizontal="center" vertical="center" wrapText="1"/>
    </xf>
    <xf numFmtId="0" fontId="8" fillId="9" borderId="5" xfId="0" applyFont="1" applyFill="1" applyBorder="1" applyAlignment="1">
      <alignment horizontal="center" vertical="center" wrapText="1"/>
    </xf>
    <xf numFmtId="0" fontId="9" fillId="9" borderId="6" xfId="0" applyFont="1" applyFill="1" applyBorder="1" applyAlignment="1">
      <alignment horizontal="center" vertical="center" wrapText="1"/>
    </xf>
    <xf numFmtId="0" fontId="8" fillId="9" borderId="6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textRotation="90" wrapText="1"/>
    </xf>
    <xf numFmtId="0" fontId="9" fillId="10" borderId="5" xfId="0" applyFont="1" applyFill="1" applyBorder="1" applyAlignment="1">
      <alignment horizontal="center" vertical="center" wrapText="1"/>
    </xf>
    <xf numFmtId="0" fontId="1" fillId="10" borderId="5" xfId="0" applyFont="1" applyFill="1" applyBorder="1" applyAlignment="1">
      <alignment horizontal="center" vertical="center" wrapText="1"/>
    </xf>
    <xf numFmtId="0" fontId="8" fillId="10" borderId="5" xfId="0" applyFont="1" applyFill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0C87-5447-441F-BE22-FC111A34334B}">
  <dimension ref="C2:I14"/>
  <sheetViews>
    <sheetView topLeftCell="A4" workbookViewId="0">
      <selection activeCell="I4" sqref="I4"/>
    </sheetView>
  </sheetViews>
  <sheetFormatPr baseColWidth="10" defaultColWidth="11.5" defaultRowHeight="14" x14ac:dyDescent="0.15"/>
  <cols>
    <col min="1" max="2" width="11.5" style="1"/>
    <col min="3" max="3" width="16.83203125" style="1" bestFit="1" customWidth="1"/>
    <col min="4" max="4" width="12.5" style="1" bestFit="1" customWidth="1"/>
    <col min="5" max="5" width="16.33203125" style="1" bestFit="1" customWidth="1"/>
    <col min="6" max="6" width="11.5" style="1"/>
    <col min="7" max="7" width="15.5" style="1" bestFit="1" customWidth="1"/>
    <col min="8" max="9" width="19.5" style="1" bestFit="1" customWidth="1"/>
    <col min="10" max="16384" width="11.5" style="1"/>
  </cols>
  <sheetData>
    <row r="2" spans="3:9" x14ac:dyDescent="0.15">
      <c r="C2" s="73"/>
      <c r="D2" s="73" t="s">
        <v>1088</v>
      </c>
      <c r="E2" s="73" t="s">
        <v>951</v>
      </c>
      <c r="F2" s="73"/>
      <c r="H2" s="73" t="s">
        <v>1090</v>
      </c>
      <c r="I2" s="73" t="s">
        <v>1089</v>
      </c>
    </row>
    <row r="3" spans="3:9" x14ac:dyDescent="0.15">
      <c r="C3" s="73" t="s">
        <v>18</v>
      </c>
      <c r="D3" s="73">
        <v>42</v>
      </c>
      <c r="E3" s="73">
        <v>26</v>
      </c>
      <c r="F3" s="73"/>
      <c r="H3" s="74">
        <f>+D3/$D$7</f>
        <v>0.20388349514563106</v>
      </c>
      <c r="I3" s="75">
        <f>+E3/D3</f>
        <v>0.61904761904761907</v>
      </c>
    </row>
    <row r="4" spans="3:9" x14ac:dyDescent="0.15">
      <c r="C4" s="73" t="s">
        <v>949</v>
      </c>
      <c r="D4" s="73">
        <v>82</v>
      </c>
      <c r="E4" s="73">
        <v>62</v>
      </c>
      <c r="F4" s="73"/>
      <c r="H4" s="74">
        <f>+D4/$D$7</f>
        <v>0.39805825242718446</v>
      </c>
      <c r="I4" s="75">
        <f>+E4/D4</f>
        <v>0.75609756097560976</v>
      </c>
    </row>
    <row r="5" spans="3:9" x14ac:dyDescent="0.15">
      <c r="C5" s="73" t="s">
        <v>950</v>
      </c>
      <c r="D5" s="73">
        <v>66</v>
      </c>
      <c r="E5" s="73">
        <v>46</v>
      </c>
      <c r="F5" s="73"/>
      <c r="H5" s="74">
        <f>+D5/$D$7</f>
        <v>0.32038834951456313</v>
      </c>
      <c r="I5" s="75">
        <f>+E5/D5</f>
        <v>0.69696969696969702</v>
      </c>
    </row>
    <row r="6" spans="3:9" x14ac:dyDescent="0.15">
      <c r="C6" s="73" t="s">
        <v>862</v>
      </c>
      <c r="D6" s="73">
        <v>16</v>
      </c>
      <c r="E6" s="73">
        <v>14</v>
      </c>
      <c r="F6" s="73"/>
      <c r="H6" s="74">
        <f>+D6/$D$7</f>
        <v>7.7669902912621352E-2</v>
      </c>
      <c r="I6" s="75">
        <f>+E6/D6</f>
        <v>0.875</v>
      </c>
    </row>
    <row r="7" spans="3:9" x14ac:dyDescent="0.15">
      <c r="C7" s="73"/>
      <c r="D7" s="76">
        <f>+SUM(D3:D6)</f>
        <v>206</v>
      </c>
      <c r="E7" s="76">
        <f>+SUM(E3:E6)</f>
        <v>148</v>
      </c>
      <c r="F7" s="75">
        <f>+E7/D7</f>
        <v>0.71844660194174759</v>
      </c>
      <c r="H7" s="77">
        <f>+SUM(H3:H6)</f>
        <v>1</v>
      </c>
      <c r="I7" s="73"/>
    </row>
    <row r="8" spans="3:9" x14ac:dyDescent="0.15">
      <c r="C8" s="73"/>
      <c r="D8" s="73"/>
      <c r="E8" s="73"/>
      <c r="F8" s="73"/>
      <c r="H8" s="73"/>
      <c r="I8" s="73"/>
    </row>
    <row r="9" spans="3:9" x14ac:dyDescent="0.15">
      <c r="C9" s="73"/>
      <c r="D9" s="73"/>
      <c r="E9" s="73"/>
      <c r="F9" s="73"/>
      <c r="H9" s="73"/>
      <c r="I9" s="73"/>
    </row>
    <row r="10" spans="3:9" x14ac:dyDescent="0.15">
      <c r="C10" s="73"/>
      <c r="D10" s="73" t="s">
        <v>1088</v>
      </c>
      <c r="E10" s="73" t="s">
        <v>951</v>
      </c>
      <c r="F10" s="73"/>
      <c r="H10" s="73"/>
      <c r="I10" s="73"/>
    </row>
    <row r="11" spans="3:9" x14ac:dyDescent="0.15">
      <c r="C11" s="73" t="s">
        <v>18</v>
      </c>
      <c r="D11" s="73">
        <v>42</v>
      </c>
      <c r="E11" s="73">
        <v>26</v>
      </c>
      <c r="F11" s="73"/>
      <c r="H11" s="74">
        <f>+D11/$D$7</f>
        <v>0.20388349514563106</v>
      </c>
      <c r="I11" s="75">
        <f>+E11/D11</f>
        <v>0.61904761904761907</v>
      </c>
    </row>
    <row r="12" spans="3:9" x14ac:dyDescent="0.15">
      <c r="C12" s="73" t="s">
        <v>949</v>
      </c>
      <c r="D12" s="73">
        <v>82</v>
      </c>
      <c r="E12" s="73">
        <v>62</v>
      </c>
      <c r="F12" s="73"/>
      <c r="H12" s="74">
        <f>+D12/$D$7</f>
        <v>0.39805825242718446</v>
      </c>
      <c r="I12" s="75">
        <f>+E12/D12</f>
        <v>0.75609756097560976</v>
      </c>
    </row>
    <row r="13" spans="3:9" x14ac:dyDescent="0.15">
      <c r="C13" s="73" t="s">
        <v>1087</v>
      </c>
      <c r="D13" s="73">
        <f>66+16</f>
        <v>82</v>
      </c>
      <c r="E13" s="73">
        <v>60</v>
      </c>
      <c r="F13" s="73"/>
      <c r="H13" s="74">
        <f>+D13/$D$7</f>
        <v>0.39805825242718446</v>
      </c>
      <c r="I13" s="75">
        <f>+E13/D13</f>
        <v>0.73170731707317072</v>
      </c>
    </row>
    <row r="14" spans="3:9" x14ac:dyDescent="0.15">
      <c r="D14" s="76">
        <f>+SUM(D11:D13)</f>
        <v>206</v>
      </c>
      <c r="E14" s="78"/>
      <c r="H14" s="79">
        <f>+SUM(H11:H13)</f>
        <v>1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1C32F-C59C-4211-9FC5-F4D2EFDEEDA9}">
  <dimension ref="C1:J25"/>
  <sheetViews>
    <sheetView workbookViewId="0">
      <selection activeCell="C25" sqref="C25:K25"/>
    </sheetView>
  </sheetViews>
  <sheetFormatPr baseColWidth="10" defaultColWidth="11.5" defaultRowHeight="14" x14ac:dyDescent="0.2"/>
  <cols>
    <col min="1" max="16384" width="11.5" style="52"/>
  </cols>
  <sheetData>
    <row r="1" spans="3:10" ht="15" thickBot="1" x14ac:dyDescent="0.25">
      <c r="C1" s="53"/>
      <c r="D1" s="53"/>
      <c r="E1" s="53"/>
      <c r="F1" s="53"/>
      <c r="G1" s="53"/>
      <c r="H1" s="53"/>
      <c r="I1" s="53"/>
      <c r="J1" s="53"/>
    </row>
    <row r="2" spans="3:10" ht="29" thickBot="1" x14ac:dyDescent="0.25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2">
      <c r="C3" s="52">
        <v>292</v>
      </c>
      <c r="D3" s="52">
        <v>1</v>
      </c>
      <c r="E3" s="52">
        <v>1</v>
      </c>
      <c r="F3" s="52">
        <v>1</v>
      </c>
      <c r="G3" s="52">
        <v>1</v>
      </c>
      <c r="H3" s="52">
        <v>0.998</v>
      </c>
      <c r="I3" s="52">
        <v>1</v>
      </c>
      <c r="J3" s="52">
        <v>1</v>
      </c>
    </row>
    <row r="4" spans="3:10" x14ac:dyDescent="0.2">
      <c r="C4" s="52">
        <v>293</v>
      </c>
      <c r="D4" s="52">
        <v>1</v>
      </c>
      <c r="E4" s="52">
        <v>1</v>
      </c>
      <c r="F4" s="52">
        <v>1</v>
      </c>
      <c r="G4" s="52">
        <v>1</v>
      </c>
      <c r="H4" s="52">
        <v>1</v>
      </c>
      <c r="I4" s="52">
        <v>1</v>
      </c>
      <c r="J4" s="52">
        <v>1</v>
      </c>
    </row>
    <row r="5" spans="3:10" x14ac:dyDescent="0.2">
      <c r="C5" s="52">
        <v>294</v>
      </c>
      <c r="D5" s="52">
        <v>1</v>
      </c>
      <c r="E5" s="52">
        <v>1</v>
      </c>
      <c r="F5" s="52">
        <v>1</v>
      </c>
      <c r="G5" s="52">
        <v>1</v>
      </c>
      <c r="H5" s="52">
        <v>0.89600000000000002</v>
      </c>
      <c r="I5" s="52">
        <v>0.89500000000000002</v>
      </c>
      <c r="J5" s="52">
        <v>1</v>
      </c>
    </row>
    <row r="6" spans="3:10" x14ac:dyDescent="0.2">
      <c r="C6" s="52">
        <v>295</v>
      </c>
      <c r="D6" s="52">
        <v>1</v>
      </c>
      <c r="E6" s="52">
        <v>1</v>
      </c>
      <c r="F6" s="52">
        <v>1</v>
      </c>
      <c r="G6" s="52">
        <v>1</v>
      </c>
      <c r="H6" s="52">
        <v>0.98699999999999999</v>
      </c>
      <c r="I6" s="52">
        <v>0.98599999999999999</v>
      </c>
      <c r="J6" s="52">
        <v>1</v>
      </c>
    </row>
    <row r="7" spans="3:10" x14ac:dyDescent="0.2">
      <c r="C7" s="52">
        <v>296</v>
      </c>
      <c r="D7" s="52">
        <v>1</v>
      </c>
      <c r="E7" s="52">
        <v>1</v>
      </c>
      <c r="F7" s="52">
        <v>1</v>
      </c>
      <c r="G7" s="52">
        <v>1</v>
      </c>
      <c r="H7" s="52">
        <v>0.999</v>
      </c>
      <c r="I7" s="52">
        <v>1</v>
      </c>
      <c r="J7" s="52">
        <v>1</v>
      </c>
    </row>
    <row r="8" spans="3:10" x14ac:dyDescent="0.2">
      <c r="C8" s="52">
        <v>297</v>
      </c>
      <c r="D8" s="52">
        <v>1</v>
      </c>
      <c r="E8" s="52">
        <v>0.98</v>
      </c>
      <c r="F8" s="52">
        <v>1</v>
      </c>
      <c r="G8" s="52">
        <v>1</v>
      </c>
      <c r="H8" s="52">
        <v>1</v>
      </c>
      <c r="I8" s="52">
        <v>1</v>
      </c>
      <c r="J8" s="52">
        <v>1</v>
      </c>
    </row>
    <row r="9" spans="3:10" x14ac:dyDescent="0.2">
      <c r="C9" s="52">
        <v>298</v>
      </c>
      <c r="D9" s="52">
        <v>0.98</v>
      </c>
      <c r="E9" s="52">
        <v>1</v>
      </c>
      <c r="F9" s="52">
        <v>0.999</v>
      </c>
      <c r="G9" s="52">
        <v>0.98</v>
      </c>
      <c r="H9" s="52">
        <v>0.81499999999999995</v>
      </c>
      <c r="I9" s="52">
        <v>0.77700000000000002</v>
      </c>
      <c r="J9" s="52">
        <v>1</v>
      </c>
    </row>
    <row r="10" spans="3:10" x14ac:dyDescent="0.2">
      <c r="C10" s="52">
        <v>299</v>
      </c>
      <c r="D10" s="52">
        <v>1</v>
      </c>
      <c r="E10" s="52">
        <v>1</v>
      </c>
      <c r="F10" s="52">
        <v>1</v>
      </c>
      <c r="G10" s="52">
        <v>1</v>
      </c>
      <c r="H10" s="52">
        <v>0.999</v>
      </c>
      <c r="I10" s="52">
        <v>0.98899999999999999</v>
      </c>
      <c r="J10" s="52">
        <v>1</v>
      </c>
    </row>
    <row r="11" spans="3:10" x14ac:dyDescent="0.2">
      <c r="C11" s="52">
        <v>300</v>
      </c>
      <c r="D11" s="52">
        <v>1</v>
      </c>
      <c r="E11" s="52">
        <v>1</v>
      </c>
      <c r="F11" s="52">
        <v>0.81799999999999995</v>
      </c>
      <c r="G11" s="52">
        <v>1</v>
      </c>
      <c r="H11" s="52">
        <v>1</v>
      </c>
      <c r="I11" s="52">
        <v>1</v>
      </c>
      <c r="J11" s="52">
        <v>1</v>
      </c>
    </row>
    <row r="12" spans="3:10" x14ac:dyDescent="0.2">
      <c r="C12" s="52">
        <v>301</v>
      </c>
      <c r="D12" s="52">
        <v>1</v>
      </c>
      <c r="E12" s="52">
        <v>1</v>
      </c>
      <c r="F12" s="52">
        <v>1</v>
      </c>
      <c r="G12" s="52">
        <v>1</v>
      </c>
      <c r="H12" s="52">
        <v>1</v>
      </c>
      <c r="I12" s="52">
        <v>1</v>
      </c>
      <c r="J12" s="52">
        <v>1</v>
      </c>
    </row>
    <row r="13" spans="3:10" x14ac:dyDescent="0.2">
      <c r="C13" s="52">
        <v>302</v>
      </c>
      <c r="D13" s="52">
        <v>1</v>
      </c>
      <c r="E13" s="52">
        <v>1</v>
      </c>
      <c r="F13" s="52">
        <v>1</v>
      </c>
      <c r="G13" s="52">
        <v>1</v>
      </c>
      <c r="H13" s="52">
        <v>1</v>
      </c>
      <c r="I13" s="52">
        <v>1</v>
      </c>
      <c r="J13" s="52">
        <v>1</v>
      </c>
    </row>
    <row r="14" spans="3:10" x14ac:dyDescent="0.2">
      <c r="C14" s="52">
        <v>303</v>
      </c>
      <c r="D14" s="52">
        <v>1</v>
      </c>
      <c r="E14" s="52">
        <v>1</v>
      </c>
      <c r="F14" s="52">
        <v>1</v>
      </c>
      <c r="G14" s="52">
        <v>1</v>
      </c>
      <c r="H14" s="52">
        <v>0.85399999999999998</v>
      </c>
      <c r="I14" s="52">
        <v>0.95899999999999996</v>
      </c>
      <c r="J14" s="52">
        <v>1</v>
      </c>
    </row>
    <row r="15" spans="3:10" x14ac:dyDescent="0.2">
      <c r="C15" s="52">
        <v>304</v>
      </c>
      <c r="D15" s="52">
        <v>1</v>
      </c>
      <c r="E15" s="52">
        <v>1</v>
      </c>
      <c r="F15" s="52">
        <v>1</v>
      </c>
      <c r="G15" s="52">
        <v>1</v>
      </c>
      <c r="H15" s="52">
        <v>1</v>
      </c>
      <c r="I15" s="52">
        <v>1</v>
      </c>
      <c r="J15" s="52">
        <v>1</v>
      </c>
    </row>
    <row r="16" spans="3:10" x14ac:dyDescent="0.2">
      <c r="C16" s="52">
        <v>305</v>
      </c>
      <c r="D16" s="52">
        <v>1</v>
      </c>
      <c r="E16" s="52">
        <v>1</v>
      </c>
      <c r="F16" s="52">
        <v>1</v>
      </c>
      <c r="G16" s="52">
        <v>1</v>
      </c>
      <c r="H16" s="52">
        <v>1</v>
      </c>
      <c r="I16" s="52">
        <v>1</v>
      </c>
      <c r="J16" s="52">
        <v>1</v>
      </c>
    </row>
    <row r="17" spans="3:10" x14ac:dyDescent="0.2">
      <c r="C17" s="52">
        <v>306</v>
      </c>
      <c r="D17" s="52">
        <v>1</v>
      </c>
      <c r="E17" s="52">
        <v>1</v>
      </c>
      <c r="F17" s="52">
        <v>1</v>
      </c>
      <c r="G17" s="52">
        <v>1</v>
      </c>
      <c r="H17" s="52">
        <v>1</v>
      </c>
      <c r="I17" s="52">
        <v>1</v>
      </c>
      <c r="J17" s="52">
        <v>1</v>
      </c>
    </row>
    <row r="18" spans="3:10" x14ac:dyDescent="0.2">
      <c r="C18" s="52">
        <v>307</v>
      </c>
      <c r="D18" s="52">
        <v>1</v>
      </c>
      <c r="E18" s="52">
        <v>1</v>
      </c>
      <c r="F18" s="52">
        <v>1</v>
      </c>
      <c r="G18" s="52">
        <v>1</v>
      </c>
      <c r="H18" s="52">
        <v>0.85199999999999998</v>
      </c>
      <c r="I18" s="52">
        <v>0.98599999999999999</v>
      </c>
      <c r="J18" s="52">
        <v>1</v>
      </c>
    </row>
    <row r="19" spans="3:10" x14ac:dyDescent="0.2">
      <c r="C19" s="52">
        <v>308</v>
      </c>
      <c r="D19" s="52">
        <v>1</v>
      </c>
      <c r="E19" s="52">
        <v>1</v>
      </c>
      <c r="F19" s="52">
        <v>1</v>
      </c>
      <c r="G19" s="52">
        <v>1</v>
      </c>
      <c r="H19" s="52">
        <v>0.85899999999999999</v>
      </c>
      <c r="I19" s="52">
        <v>0.997</v>
      </c>
      <c r="J19" s="52">
        <v>1</v>
      </c>
    </row>
    <row r="20" spans="3:10" x14ac:dyDescent="0.2">
      <c r="C20" s="52">
        <v>309</v>
      </c>
      <c r="D20" s="52">
        <v>1</v>
      </c>
      <c r="E20" s="52">
        <v>0.997</v>
      </c>
      <c r="F20" s="52">
        <v>1</v>
      </c>
      <c r="G20" s="52">
        <v>1</v>
      </c>
      <c r="H20" s="52">
        <v>1</v>
      </c>
      <c r="I20" s="52">
        <v>1</v>
      </c>
      <c r="J20" s="52">
        <v>1</v>
      </c>
    </row>
    <row r="21" spans="3:10" x14ac:dyDescent="0.2">
      <c r="C21" s="52">
        <v>310</v>
      </c>
      <c r="D21" s="52">
        <v>0.997</v>
      </c>
      <c r="E21" s="52">
        <v>0.67300000000000004</v>
      </c>
      <c r="F21" s="52">
        <v>0.96799999999999997</v>
      </c>
      <c r="G21" s="52">
        <v>0.997</v>
      </c>
      <c r="H21" s="52">
        <v>0.95499999999999996</v>
      </c>
      <c r="I21" s="52">
        <v>0.91600000000000004</v>
      </c>
      <c r="J21" s="52">
        <v>1</v>
      </c>
    </row>
    <row r="22" spans="3:10" x14ac:dyDescent="0.2">
      <c r="C22" s="52">
        <v>311</v>
      </c>
      <c r="D22" s="52">
        <v>0.67300000000000004</v>
      </c>
      <c r="E22" s="52">
        <v>0.97899999999999998</v>
      </c>
      <c r="F22" s="52">
        <v>0.90200000000000002</v>
      </c>
      <c r="G22" s="52">
        <v>0.67300000000000004</v>
      </c>
      <c r="H22" s="52">
        <v>0.99299999999999999</v>
      </c>
      <c r="I22" s="52">
        <v>0.998</v>
      </c>
      <c r="J22" s="52">
        <v>1</v>
      </c>
    </row>
    <row r="23" spans="3:10" x14ac:dyDescent="0.2">
      <c r="C23" s="52">
        <v>312</v>
      </c>
      <c r="D23" s="52">
        <v>0.97899999999999998</v>
      </c>
      <c r="E23" s="52">
        <v>1</v>
      </c>
      <c r="F23" s="52">
        <v>0.61</v>
      </c>
      <c r="G23" s="52">
        <v>0.97899999999999998</v>
      </c>
      <c r="H23" s="52">
        <v>0.997</v>
      </c>
      <c r="I23" s="52">
        <v>1</v>
      </c>
      <c r="J23" s="52">
        <v>1</v>
      </c>
    </row>
    <row r="24" spans="3:10" ht="15" thickBot="1" x14ac:dyDescent="0.25">
      <c r="C24" s="53">
        <v>313</v>
      </c>
      <c r="D24" s="53">
        <v>1</v>
      </c>
      <c r="E24" s="53">
        <v>0.94499999999999995</v>
      </c>
      <c r="F24" s="53">
        <v>1</v>
      </c>
      <c r="G24" s="53">
        <v>1</v>
      </c>
      <c r="H24" s="53">
        <v>1</v>
      </c>
      <c r="I24" s="53">
        <v>1</v>
      </c>
      <c r="J24" s="53">
        <v>1</v>
      </c>
    </row>
    <row r="25" spans="3:10" x14ac:dyDescent="0.2">
      <c r="D25" s="60">
        <f>+AVERAGE(D3:D24)</f>
        <v>0.98313636363636359</v>
      </c>
      <c r="E25" s="60">
        <f t="shared" ref="E25:J25" si="0">+AVERAGE(E3:E24)</f>
        <v>0.98063636363636353</v>
      </c>
      <c r="F25" s="60">
        <f t="shared" si="0"/>
        <v>0.96804545454545454</v>
      </c>
      <c r="G25" s="60">
        <f t="shared" si="0"/>
        <v>0.98313636363636359</v>
      </c>
      <c r="H25" s="60">
        <f t="shared" si="0"/>
        <v>0.96381818181818169</v>
      </c>
      <c r="I25" s="60">
        <f t="shared" si="0"/>
        <v>0.97740909090909112</v>
      </c>
      <c r="J25" s="60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4CCE2-EB4A-4A38-BBB9-5CD0F4BE36EA}">
  <dimension ref="C2:K26"/>
  <sheetViews>
    <sheetView workbookViewId="0">
      <selection activeCell="D26" sqref="D26:J26"/>
    </sheetView>
  </sheetViews>
  <sheetFormatPr baseColWidth="10" defaultColWidth="11.5" defaultRowHeight="14" x14ac:dyDescent="0.15"/>
  <cols>
    <col min="1" max="16384" width="11.5" style="1"/>
  </cols>
  <sheetData>
    <row r="2" spans="3:10" ht="31" thickBot="1" x14ac:dyDescent="0.2">
      <c r="C2" s="88" t="s">
        <v>946</v>
      </c>
      <c r="D2" s="88" t="s">
        <v>0</v>
      </c>
      <c r="E2" s="88" t="s">
        <v>1</v>
      </c>
      <c r="F2" s="88" t="s">
        <v>2</v>
      </c>
      <c r="G2" s="88" t="s">
        <v>3</v>
      </c>
      <c r="H2" s="88" t="s">
        <v>4</v>
      </c>
      <c r="I2" s="88" t="s">
        <v>5</v>
      </c>
      <c r="J2" s="88" t="s">
        <v>6</v>
      </c>
    </row>
    <row r="3" spans="3:10" x14ac:dyDescent="0.15">
      <c r="C3" s="73">
        <v>342</v>
      </c>
      <c r="D3" s="85">
        <v>1</v>
      </c>
      <c r="E3" s="73">
        <v>1</v>
      </c>
      <c r="F3" s="73">
        <v>1</v>
      </c>
      <c r="G3" s="73">
        <v>1</v>
      </c>
      <c r="H3" s="73">
        <v>1</v>
      </c>
      <c r="I3" s="73">
        <v>1</v>
      </c>
      <c r="J3" s="73">
        <v>1</v>
      </c>
    </row>
    <row r="4" spans="3:10" x14ac:dyDescent="0.15">
      <c r="C4" s="73">
        <v>343</v>
      </c>
      <c r="D4" s="85">
        <v>1</v>
      </c>
      <c r="E4" s="73">
        <v>1</v>
      </c>
      <c r="F4" s="73">
        <v>1</v>
      </c>
      <c r="G4" s="73">
        <v>1</v>
      </c>
      <c r="H4" s="73">
        <v>1</v>
      </c>
      <c r="I4" s="73">
        <v>1</v>
      </c>
      <c r="J4" s="73">
        <v>1</v>
      </c>
    </row>
    <row r="5" spans="3:10" x14ac:dyDescent="0.15">
      <c r="C5" s="73">
        <v>344</v>
      </c>
      <c r="D5" s="73">
        <v>0.996</v>
      </c>
      <c r="E5" s="73">
        <v>0.996</v>
      </c>
      <c r="F5" s="73">
        <v>0.91200000000000003</v>
      </c>
      <c r="G5" s="73">
        <v>0.996</v>
      </c>
      <c r="H5" s="73">
        <v>0.997</v>
      </c>
      <c r="I5" s="73">
        <v>0.999</v>
      </c>
      <c r="J5" s="73">
        <v>1</v>
      </c>
    </row>
    <row r="6" spans="3:10" x14ac:dyDescent="0.15">
      <c r="C6" s="73">
        <v>345</v>
      </c>
      <c r="D6" s="85">
        <v>1</v>
      </c>
      <c r="E6" s="73">
        <v>1</v>
      </c>
      <c r="F6" s="73">
        <v>1</v>
      </c>
      <c r="G6" s="73">
        <v>1</v>
      </c>
      <c r="H6" s="73">
        <v>1</v>
      </c>
      <c r="I6" s="73">
        <v>1</v>
      </c>
      <c r="J6" s="73">
        <v>1</v>
      </c>
    </row>
    <row r="7" spans="3:10" x14ac:dyDescent="0.15">
      <c r="C7" s="73">
        <v>346</v>
      </c>
      <c r="D7" s="85">
        <v>1</v>
      </c>
      <c r="E7" s="73">
        <v>1</v>
      </c>
      <c r="F7" s="73">
        <v>1</v>
      </c>
      <c r="G7" s="73">
        <v>1</v>
      </c>
      <c r="H7" s="73">
        <v>1</v>
      </c>
      <c r="I7" s="73">
        <v>1</v>
      </c>
      <c r="J7" s="73">
        <v>1</v>
      </c>
    </row>
    <row r="8" spans="3:10" x14ac:dyDescent="0.15">
      <c r="C8" s="73">
        <v>347</v>
      </c>
      <c r="D8" s="85">
        <v>1</v>
      </c>
      <c r="E8" s="73">
        <v>1</v>
      </c>
      <c r="F8" s="73">
        <v>1</v>
      </c>
      <c r="G8" s="73">
        <v>1</v>
      </c>
      <c r="H8" s="73">
        <v>1</v>
      </c>
      <c r="I8" s="73">
        <v>1</v>
      </c>
      <c r="J8" s="73">
        <v>1</v>
      </c>
    </row>
    <row r="9" spans="3:10" x14ac:dyDescent="0.15">
      <c r="C9" s="73">
        <v>348</v>
      </c>
      <c r="D9" s="85">
        <v>1</v>
      </c>
      <c r="E9" s="73">
        <v>1</v>
      </c>
      <c r="F9" s="73">
        <v>1</v>
      </c>
      <c r="G9" s="73">
        <v>1</v>
      </c>
      <c r="H9" s="73">
        <v>1</v>
      </c>
      <c r="I9" s="73">
        <v>1</v>
      </c>
      <c r="J9" s="73">
        <v>1</v>
      </c>
    </row>
    <row r="10" spans="3:10" x14ac:dyDescent="0.15">
      <c r="C10" s="73">
        <v>349</v>
      </c>
      <c r="D10" s="85">
        <v>1</v>
      </c>
      <c r="E10" s="73">
        <v>1</v>
      </c>
      <c r="F10" s="73">
        <v>1</v>
      </c>
      <c r="G10" s="73">
        <v>1</v>
      </c>
      <c r="H10" s="73">
        <v>1</v>
      </c>
      <c r="I10" s="73">
        <v>1</v>
      </c>
      <c r="J10" s="73">
        <v>1</v>
      </c>
    </row>
    <row r="11" spans="3:10" x14ac:dyDescent="0.15">
      <c r="C11" s="73">
        <v>350</v>
      </c>
      <c r="D11" s="85">
        <v>1</v>
      </c>
      <c r="E11" s="73">
        <v>1</v>
      </c>
      <c r="F11" s="73">
        <v>1</v>
      </c>
      <c r="G11" s="73">
        <v>1</v>
      </c>
      <c r="H11" s="73">
        <v>1</v>
      </c>
      <c r="I11" s="73">
        <v>1</v>
      </c>
      <c r="J11" s="73">
        <v>1</v>
      </c>
    </row>
    <row r="12" spans="3:10" x14ac:dyDescent="0.15">
      <c r="C12" s="73">
        <v>351</v>
      </c>
      <c r="D12" s="85">
        <v>1</v>
      </c>
      <c r="E12" s="73">
        <v>1</v>
      </c>
      <c r="F12" s="73">
        <v>1</v>
      </c>
      <c r="G12" s="73">
        <v>1</v>
      </c>
      <c r="H12" s="73">
        <v>1</v>
      </c>
      <c r="I12" s="73">
        <v>1</v>
      </c>
      <c r="J12" s="73">
        <v>1</v>
      </c>
    </row>
    <row r="13" spans="3:10" x14ac:dyDescent="0.15">
      <c r="C13" s="73">
        <v>352</v>
      </c>
      <c r="D13" s="85">
        <v>1</v>
      </c>
      <c r="E13" s="73">
        <v>1</v>
      </c>
      <c r="F13" s="73">
        <v>1</v>
      </c>
      <c r="G13" s="73">
        <v>1</v>
      </c>
      <c r="H13" s="73">
        <v>1</v>
      </c>
      <c r="I13" s="73">
        <v>1</v>
      </c>
      <c r="J13" s="73">
        <v>1</v>
      </c>
    </row>
    <row r="14" spans="3:10" x14ac:dyDescent="0.15">
      <c r="C14" s="73">
        <v>353</v>
      </c>
      <c r="D14" s="85">
        <v>1</v>
      </c>
      <c r="E14" s="73">
        <v>1</v>
      </c>
      <c r="F14" s="73">
        <v>1</v>
      </c>
      <c r="G14" s="73">
        <v>1</v>
      </c>
      <c r="H14" s="73">
        <v>0.998</v>
      </c>
      <c r="I14" s="73">
        <v>1</v>
      </c>
      <c r="J14" s="73">
        <v>1</v>
      </c>
    </row>
    <row r="15" spans="3:10" x14ac:dyDescent="0.15">
      <c r="C15" s="73">
        <v>354</v>
      </c>
      <c r="D15" s="73">
        <v>0.96499999999999997</v>
      </c>
      <c r="E15" s="73">
        <v>0.96499999999999997</v>
      </c>
      <c r="F15" s="73">
        <v>0.98099999999999998</v>
      </c>
      <c r="G15" s="73">
        <v>0.96499999999999997</v>
      </c>
      <c r="H15" s="73">
        <v>1</v>
      </c>
      <c r="I15" s="73">
        <v>1</v>
      </c>
      <c r="J15" s="73">
        <v>1</v>
      </c>
    </row>
    <row r="16" spans="3:10" x14ac:dyDescent="0.15">
      <c r="C16" s="73">
        <v>355</v>
      </c>
      <c r="D16" s="73">
        <v>0.98199999999999998</v>
      </c>
      <c r="E16" s="73">
        <v>0.98199999999999998</v>
      </c>
      <c r="F16" s="73">
        <v>1</v>
      </c>
      <c r="G16" s="73">
        <v>0.98199999999999998</v>
      </c>
      <c r="H16" s="73">
        <v>1</v>
      </c>
      <c r="I16" s="73">
        <v>1</v>
      </c>
      <c r="J16" s="73">
        <v>1</v>
      </c>
    </row>
    <row r="17" spans="3:11" x14ac:dyDescent="0.15">
      <c r="C17" s="73">
        <v>356</v>
      </c>
      <c r="D17" s="85">
        <v>1</v>
      </c>
      <c r="E17" s="73">
        <v>1</v>
      </c>
      <c r="F17" s="73">
        <v>1</v>
      </c>
      <c r="G17" s="73">
        <v>1</v>
      </c>
      <c r="H17" s="73">
        <v>1</v>
      </c>
      <c r="I17" s="73">
        <v>1</v>
      </c>
      <c r="J17" s="73">
        <v>1</v>
      </c>
    </row>
    <row r="18" spans="3:11" x14ac:dyDescent="0.15">
      <c r="C18" s="73">
        <v>357</v>
      </c>
      <c r="D18" s="85">
        <v>1</v>
      </c>
      <c r="E18" s="73">
        <v>1</v>
      </c>
      <c r="F18" s="73">
        <v>1</v>
      </c>
      <c r="G18" s="73">
        <v>1</v>
      </c>
      <c r="H18" s="73">
        <v>1</v>
      </c>
      <c r="I18" s="73">
        <v>1</v>
      </c>
      <c r="J18" s="73">
        <v>1</v>
      </c>
    </row>
    <row r="19" spans="3:11" x14ac:dyDescent="0.15">
      <c r="C19" s="73">
        <v>358</v>
      </c>
      <c r="D19" s="85">
        <v>1</v>
      </c>
      <c r="E19" s="73">
        <v>1</v>
      </c>
      <c r="F19" s="73">
        <v>1</v>
      </c>
      <c r="G19" s="73">
        <v>1</v>
      </c>
      <c r="H19" s="73">
        <v>1</v>
      </c>
      <c r="I19" s="73">
        <v>1</v>
      </c>
      <c r="J19" s="73">
        <v>1</v>
      </c>
    </row>
    <row r="20" spans="3:11" x14ac:dyDescent="0.15">
      <c r="C20" s="73">
        <v>359</v>
      </c>
      <c r="D20" s="85">
        <v>1</v>
      </c>
      <c r="E20" s="73">
        <v>1</v>
      </c>
      <c r="F20" s="73">
        <v>1</v>
      </c>
      <c r="G20" s="73">
        <v>1</v>
      </c>
      <c r="H20" s="73">
        <v>1</v>
      </c>
      <c r="I20" s="73">
        <v>1</v>
      </c>
      <c r="J20" s="73">
        <v>1</v>
      </c>
    </row>
    <row r="21" spans="3:11" x14ac:dyDescent="0.15">
      <c r="C21" s="73">
        <v>360</v>
      </c>
      <c r="D21" s="85">
        <v>1</v>
      </c>
      <c r="E21" s="73">
        <v>1</v>
      </c>
      <c r="F21" s="73">
        <v>1</v>
      </c>
      <c r="G21" s="73">
        <v>1</v>
      </c>
      <c r="H21" s="73">
        <v>1</v>
      </c>
      <c r="I21" s="73">
        <v>0.99399999999999999</v>
      </c>
      <c r="J21" s="73">
        <v>1</v>
      </c>
    </row>
    <row r="22" spans="3:11" x14ac:dyDescent="0.15">
      <c r="C22" s="73">
        <v>361</v>
      </c>
      <c r="D22" s="85">
        <v>1</v>
      </c>
      <c r="E22" s="73">
        <v>1</v>
      </c>
      <c r="F22" s="73">
        <v>1</v>
      </c>
      <c r="G22" s="73">
        <v>1</v>
      </c>
      <c r="H22" s="73">
        <v>1</v>
      </c>
      <c r="I22" s="73">
        <v>0.999</v>
      </c>
      <c r="J22" s="73">
        <v>1</v>
      </c>
    </row>
    <row r="23" spans="3:11" x14ac:dyDescent="0.15">
      <c r="C23" s="73">
        <v>362</v>
      </c>
      <c r="D23" s="85">
        <v>1</v>
      </c>
      <c r="E23" s="73">
        <v>1</v>
      </c>
      <c r="F23" s="73">
        <v>1</v>
      </c>
      <c r="G23" s="73">
        <v>1</v>
      </c>
      <c r="H23" s="73">
        <v>1</v>
      </c>
      <c r="I23" s="73">
        <v>1</v>
      </c>
      <c r="J23" s="73">
        <v>1</v>
      </c>
    </row>
    <row r="24" spans="3:11" x14ac:dyDescent="0.15">
      <c r="C24" s="73">
        <v>363</v>
      </c>
      <c r="D24" s="85">
        <v>1</v>
      </c>
      <c r="E24" s="73">
        <v>1</v>
      </c>
      <c r="F24" s="73">
        <v>1</v>
      </c>
      <c r="G24" s="73">
        <v>1</v>
      </c>
      <c r="H24" s="73">
        <v>0.84699999999999998</v>
      </c>
      <c r="I24" s="73">
        <v>0.58399999999999996</v>
      </c>
      <c r="J24" s="73">
        <v>1</v>
      </c>
    </row>
    <row r="25" spans="3:11" ht="15" thickBot="1" x14ac:dyDescent="0.2">
      <c r="C25" s="82">
        <v>364</v>
      </c>
      <c r="D25" s="86">
        <v>1</v>
      </c>
      <c r="E25" s="82">
        <v>1</v>
      </c>
      <c r="F25" s="82">
        <v>1</v>
      </c>
      <c r="G25" s="82">
        <v>1</v>
      </c>
      <c r="H25" s="82">
        <v>1</v>
      </c>
      <c r="I25" s="82">
        <v>1</v>
      </c>
      <c r="J25" s="82">
        <v>1</v>
      </c>
    </row>
    <row r="26" spans="3:11" x14ac:dyDescent="0.15">
      <c r="C26" s="52"/>
      <c r="D26" s="60">
        <f>+AVERAGE(D3:D25)</f>
        <v>0.99752173913043474</v>
      </c>
      <c r="E26" s="60">
        <f t="shared" ref="E26:J26" si="0">+AVERAGE(E3:E25)</f>
        <v>0.99752173913043474</v>
      </c>
      <c r="F26" s="60">
        <f t="shared" si="0"/>
        <v>0.9953478260869566</v>
      </c>
      <c r="G26" s="60">
        <f t="shared" si="0"/>
        <v>0.99752173913043474</v>
      </c>
      <c r="H26" s="60">
        <f t="shared" si="0"/>
        <v>0.99313043478260865</v>
      </c>
      <c r="I26" s="60">
        <f t="shared" si="0"/>
        <v>0.98156521739130442</v>
      </c>
      <c r="J26" s="60">
        <f t="shared" si="0"/>
        <v>1</v>
      </c>
      <c r="K26" s="52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FDE5B-D71D-4AFB-9F3B-7F2F3C751806}">
  <dimension ref="C2:J25"/>
  <sheetViews>
    <sheetView workbookViewId="0">
      <selection activeCell="D25" sqref="D25:J25"/>
    </sheetView>
  </sheetViews>
  <sheetFormatPr baseColWidth="10" defaultRowHeight="15" x14ac:dyDescent="0.2"/>
  <sheetData>
    <row r="2" spans="3:10" ht="29" thickBot="1" x14ac:dyDescent="0.25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2">
      <c r="C3" s="93">
        <v>411</v>
      </c>
      <c r="D3" s="90">
        <v>1</v>
      </c>
      <c r="E3" s="72">
        <v>1</v>
      </c>
      <c r="F3" s="72">
        <v>1</v>
      </c>
      <c r="G3" s="72">
        <v>1</v>
      </c>
      <c r="H3" s="72">
        <v>1</v>
      </c>
      <c r="I3" s="72">
        <v>1</v>
      </c>
      <c r="J3" s="72">
        <v>1</v>
      </c>
    </row>
    <row r="4" spans="3:10" x14ac:dyDescent="0.2">
      <c r="C4" s="93">
        <v>412</v>
      </c>
      <c r="D4" s="90">
        <v>1</v>
      </c>
      <c r="E4" s="72">
        <v>1</v>
      </c>
      <c r="F4" s="72">
        <v>1</v>
      </c>
      <c r="G4" s="72">
        <v>1</v>
      </c>
      <c r="H4" s="72">
        <v>0.999</v>
      </c>
      <c r="I4" s="72">
        <v>1</v>
      </c>
      <c r="J4" s="72">
        <v>1</v>
      </c>
    </row>
    <row r="5" spans="3:10" x14ac:dyDescent="0.2">
      <c r="C5" s="93">
        <v>413</v>
      </c>
      <c r="D5" s="90">
        <v>1</v>
      </c>
      <c r="E5" s="72">
        <v>1</v>
      </c>
      <c r="F5" s="72">
        <v>1</v>
      </c>
      <c r="G5" s="72">
        <v>1</v>
      </c>
      <c r="H5" s="72">
        <v>1</v>
      </c>
      <c r="I5" s="72">
        <v>1</v>
      </c>
      <c r="J5" s="72">
        <v>1</v>
      </c>
    </row>
    <row r="6" spans="3:10" x14ac:dyDescent="0.2">
      <c r="C6" s="93">
        <v>414</v>
      </c>
      <c r="D6" s="90">
        <v>1</v>
      </c>
      <c r="E6" s="72">
        <v>1</v>
      </c>
      <c r="F6" s="72">
        <v>1</v>
      </c>
      <c r="G6" s="72">
        <v>1</v>
      </c>
      <c r="H6" s="72">
        <v>1</v>
      </c>
      <c r="I6" s="72">
        <v>1</v>
      </c>
      <c r="J6" s="72">
        <v>1</v>
      </c>
    </row>
    <row r="7" spans="3:10" x14ac:dyDescent="0.2">
      <c r="C7" s="93">
        <v>415</v>
      </c>
      <c r="D7" s="91">
        <v>0.998</v>
      </c>
      <c r="E7" s="72">
        <v>0.998</v>
      </c>
      <c r="F7" s="72">
        <v>0.99199999999999999</v>
      </c>
      <c r="G7" s="72">
        <v>0.998</v>
      </c>
      <c r="H7" s="72">
        <v>1</v>
      </c>
      <c r="I7" s="72">
        <v>1</v>
      </c>
      <c r="J7" s="72">
        <v>1</v>
      </c>
    </row>
    <row r="8" spans="3:10" x14ac:dyDescent="0.2">
      <c r="C8" s="93">
        <v>416</v>
      </c>
      <c r="D8" s="90">
        <v>1</v>
      </c>
      <c r="E8" s="72">
        <v>1</v>
      </c>
      <c r="F8" s="72">
        <v>1</v>
      </c>
      <c r="G8" s="72">
        <v>1</v>
      </c>
      <c r="H8" s="72">
        <v>1</v>
      </c>
      <c r="I8" s="72">
        <v>1</v>
      </c>
      <c r="J8" s="72">
        <v>1</v>
      </c>
    </row>
    <row r="9" spans="3:10" x14ac:dyDescent="0.2">
      <c r="C9" s="93">
        <v>417</v>
      </c>
      <c r="D9" s="90">
        <v>1</v>
      </c>
      <c r="E9" s="72">
        <v>1</v>
      </c>
      <c r="F9" s="72">
        <v>1</v>
      </c>
      <c r="G9" s="72">
        <v>1</v>
      </c>
      <c r="H9" s="72">
        <v>0.998</v>
      </c>
      <c r="I9" s="72">
        <v>1</v>
      </c>
      <c r="J9" s="72">
        <v>1</v>
      </c>
    </row>
    <row r="10" spans="3:10" x14ac:dyDescent="0.2">
      <c r="C10" s="93">
        <v>418</v>
      </c>
      <c r="D10" s="90">
        <v>1</v>
      </c>
      <c r="E10" s="72">
        <v>1</v>
      </c>
      <c r="F10" s="72">
        <v>1</v>
      </c>
      <c r="G10" s="72">
        <v>1</v>
      </c>
      <c r="H10" s="72">
        <v>1</v>
      </c>
      <c r="I10" s="72">
        <v>1</v>
      </c>
      <c r="J10" s="72">
        <v>1</v>
      </c>
    </row>
    <row r="11" spans="3:10" x14ac:dyDescent="0.2">
      <c r="C11" s="93">
        <v>419</v>
      </c>
      <c r="D11" s="91">
        <v>0.998</v>
      </c>
      <c r="E11" s="72">
        <v>0.998</v>
      </c>
      <c r="F11" s="72">
        <v>0.82799999999999996</v>
      </c>
      <c r="G11" s="72">
        <v>0.998</v>
      </c>
      <c r="H11" s="72">
        <v>0.996</v>
      </c>
      <c r="I11" s="72">
        <v>1</v>
      </c>
      <c r="J11" s="72">
        <v>1</v>
      </c>
    </row>
    <row r="12" spans="3:10" x14ac:dyDescent="0.2">
      <c r="C12" s="93">
        <v>420</v>
      </c>
      <c r="D12" s="90">
        <v>1</v>
      </c>
      <c r="E12" s="72">
        <v>1</v>
      </c>
      <c r="F12" s="72">
        <v>0.999</v>
      </c>
      <c r="G12" s="72">
        <v>1</v>
      </c>
      <c r="H12" s="72">
        <v>0.999</v>
      </c>
      <c r="I12" s="72">
        <v>0.98499999999999999</v>
      </c>
      <c r="J12" s="72">
        <v>1</v>
      </c>
    </row>
    <row r="13" spans="3:10" x14ac:dyDescent="0.2">
      <c r="C13" s="93">
        <v>421</v>
      </c>
      <c r="D13" s="90">
        <v>1</v>
      </c>
      <c r="E13" s="72">
        <v>1</v>
      </c>
      <c r="F13" s="72">
        <v>1</v>
      </c>
      <c r="G13" s="72">
        <v>1</v>
      </c>
      <c r="H13" s="72">
        <v>0.999</v>
      </c>
      <c r="I13" s="72">
        <v>1</v>
      </c>
      <c r="J13" s="72">
        <v>1</v>
      </c>
    </row>
    <row r="14" spans="3:10" x14ac:dyDescent="0.2">
      <c r="C14" s="93">
        <v>422</v>
      </c>
      <c r="D14" s="90">
        <v>1</v>
      </c>
      <c r="E14" s="72">
        <v>1</v>
      </c>
      <c r="F14" s="72">
        <v>1</v>
      </c>
      <c r="G14" s="72">
        <v>1</v>
      </c>
      <c r="H14" s="72">
        <v>1</v>
      </c>
      <c r="I14" s="72">
        <v>1</v>
      </c>
      <c r="J14" s="72">
        <v>1</v>
      </c>
    </row>
    <row r="15" spans="3:10" x14ac:dyDescent="0.2">
      <c r="C15" s="93">
        <v>423</v>
      </c>
      <c r="D15" s="90">
        <v>1</v>
      </c>
      <c r="E15" s="72">
        <v>1</v>
      </c>
      <c r="F15" s="72">
        <v>1</v>
      </c>
      <c r="G15" s="72">
        <v>1</v>
      </c>
      <c r="H15" s="72">
        <v>1</v>
      </c>
      <c r="I15" s="72">
        <v>1</v>
      </c>
      <c r="J15" s="72">
        <v>1</v>
      </c>
    </row>
    <row r="16" spans="3:10" x14ac:dyDescent="0.2">
      <c r="C16" s="93">
        <v>424</v>
      </c>
      <c r="D16" s="90">
        <v>1</v>
      </c>
      <c r="E16" s="72">
        <v>1</v>
      </c>
      <c r="F16" s="72">
        <v>1</v>
      </c>
      <c r="G16" s="72">
        <v>1</v>
      </c>
      <c r="H16" s="72">
        <v>1</v>
      </c>
      <c r="I16" s="72">
        <v>1</v>
      </c>
      <c r="J16" s="72">
        <v>1</v>
      </c>
    </row>
    <row r="17" spans="3:10" x14ac:dyDescent="0.2">
      <c r="C17" s="93">
        <v>425</v>
      </c>
      <c r="D17" s="90">
        <v>1</v>
      </c>
      <c r="E17" s="72">
        <v>1</v>
      </c>
      <c r="F17" s="72">
        <v>1</v>
      </c>
      <c r="G17" s="72">
        <v>1</v>
      </c>
      <c r="H17" s="72">
        <v>1</v>
      </c>
      <c r="I17" s="72">
        <v>1</v>
      </c>
      <c r="J17" s="72">
        <v>1</v>
      </c>
    </row>
    <row r="18" spans="3:10" x14ac:dyDescent="0.2">
      <c r="C18" s="93">
        <v>426</v>
      </c>
      <c r="D18" s="91">
        <v>0.995</v>
      </c>
      <c r="E18" s="72">
        <v>0.995</v>
      </c>
      <c r="F18" s="72">
        <v>0.97699999999999998</v>
      </c>
      <c r="G18" s="72">
        <v>0.995</v>
      </c>
      <c r="H18" s="72">
        <v>1</v>
      </c>
      <c r="I18" s="72">
        <v>1</v>
      </c>
      <c r="J18" s="72">
        <v>1</v>
      </c>
    </row>
    <row r="19" spans="3:10" x14ac:dyDescent="0.2">
      <c r="C19" s="93">
        <v>427</v>
      </c>
      <c r="D19" s="90">
        <v>1</v>
      </c>
      <c r="E19" s="72">
        <v>1</v>
      </c>
      <c r="F19" s="72">
        <v>0.98299999999999998</v>
      </c>
      <c r="G19" s="72">
        <v>1</v>
      </c>
      <c r="H19" s="72">
        <v>1</v>
      </c>
      <c r="I19" s="72">
        <v>1</v>
      </c>
      <c r="J19" s="72">
        <v>1</v>
      </c>
    </row>
    <row r="20" spans="3:10" x14ac:dyDescent="0.2">
      <c r="C20" s="93">
        <v>428</v>
      </c>
      <c r="D20" s="90">
        <v>1</v>
      </c>
      <c r="E20" s="72">
        <v>1</v>
      </c>
      <c r="F20" s="72">
        <v>1</v>
      </c>
      <c r="G20" s="72">
        <v>1</v>
      </c>
      <c r="H20" s="72">
        <v>0.626</v>
      </c>
      <c r="I20" s="72">
        <v>0.66300000000000003</v>
      </c>
      <c r="J20" s="72">
        <v>1</v>
      </c>
    </row>
    <row r="21" spans="3:10" x14ac:dyDescent="0.2">
      <c r="C21" s="93">
        <v>429</v>
      </c>
      <c r="D21" s="90">
        <v>1</v>
      </c>
      <c r="E21" s="72">
        <v>1</v>
      </c>
      <c r="F21" s="72">
        <v>1</v>
      </c>
      <c r="G21" s="72">
        <v>1</v>
      </c>
      <c r="H21" s="72">
        <v>1</v>
      </c>
      <c r="I21" s="72">
        <v>1</v>
      </c>
      <c r="J21" s="72">
        <v>1</v>
      </c>
    </row>
    <row r="22" spans="3:10" x14ac:dyDescent="0.2">
      <c r="C22" s="93">
        <v>430</v>
      </c>
      <c r="D22" s="90">
        <v>1</v>
      </c>
      <c r="E22" s="72">
        <v>1</v>
      </c>
      <c r="F22" s="72">
        <v>0.999</v>
      </c>
      <c r="G22" s="72">
        <v>1</v>
      </c>
      <c r="H22" s="72">
        <v>0.997</v>
      </c>
      <c r="I22" s="72">
        <v>1</v>
      </c>
      <c r="J22" s="72">
        <v>1</v>
      </c>
    </row>
    <row r="23" spans="3:10" x14ac:dyDescent="0.2">
      <c r="C23" s="93">
        <v>431</v>
      </c>
      <c r="D23" s="90">
        <v>1</v>
      </c>
      <c r="E23" s="72">
        <v>1</v>
      </c>
      <c r="F23" s="72">
        <v>1</v>
      </c>
      <c r="G23" s="72">
        <v>1</v>
      </c>
      <c r="H23" s="72">
        <v>1</v>
      </c>
      <c r="I23" s="72">
        <v>1</v>
      </c>
      <c r="J23" s="72">
        <v>1</v>
      </c>
    </row>
    <row r="24" spans="3:10" ht="16" thickBot="1" x14ac:dyDescent="0.25">
      <c r="C24" s="94">
        <v>432</v>
      </c>
      <c r="D24" s="92">
        <v>1</v>
      </c>
      <c r="E24" s="89">
        <v>1</v>
      </c>
      <c r="F24" s="89">
        <v>1</v>
      </c>
      <c r="G24" s="89">
        <v>1</v>
      </c>
      <c r="H24" s="89">
        <v>1</v>
      </c>
      <c r="I24" s="89">
        <v>1</v>
      </c>
      <c r="J24" s="89">
        <v>1</v>
      </c>
    </row>
    <row r="25" spans="3:10" x14ac:dyDescent="0.2">
      <c r="C25" s="52"/>
      <c r="D25" s="60">
        <f>+AVERAGE(D3:D24)</f>
        <v>0.99959090909090909</v>
      </c>
      <c r="E25" s="60">
        <f t="shared" ref="E25:J25" si="0">+AVERAGE(E3:E24)</f>
        <v>0.99959090909090909</v>
      </c>
      <c r="F25" s="60">
        <f t="shared" si="0"/>
        <v>0.98990909090909085</v>
      </c>
      <c r="G25" s="60">
        <f t="shared" si="0"/>
        <v>0.99959090909090909</v>
      </c>
      <c r="H25" s="60">
        <f t="shared" si="0"/>
        <v>0.98245454545454547</v>
      </c>
      <c r="I25" s="60">
        <f t="shared" si="0"/>
        <v>0.98399999999999999</v>
      </c>
      <c r="J25" s="60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BFBC2-9A61-4544-AF76-39A77124BD00}">
  <dimension ref="C2:J32"/>
  <sheetViews>
    <sheetView workbookViewId="0">
      <selection activeCell="D32" sqref="D32:J32"/>
    </sheetView>
  </sheetViews>
  <sheetFormatPr baseColWidth="10" defaultRowHeight="15" x14ac:dyDescent="0.2"/>
  <sheetData>
    <row r="2" spans="3:10" ht="29" thickBot="1" x14ac:dyDescent="0.25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2">
      <c r="C3" s="93">
        <v>436</v>
      </c>
      <c r="D3" s="83">
        <v>1</v>
      </c>
      <c r="E3" s="93">
        <v>1</v>
      </c>
      <c r="F3" s="93">
        <v>1</v>
      </c>
      <c r="G3" s="93">
        <v>1</v>
      </c>
      <c r="H3" s="93">
        <v>1</v>
      </c>
      <c r="I3" s="93">
        <v>1</v>
      </c>
      <c r="J3" s="93">
        <v>1</v>
      </c>
    </row>
    <row r="4" spans="3:10" x14ac:dyDescent="0.2">
      <c r="C4" s="93">
        <v>437</v>
      </c>
      <c r="D4" s="83">
        <v>1</v>
      </c>
      <c r="E4" s="93">
        <v>1</v>
      </c>
      <c r="F4" s="93">
        <v>1</v>
      </c>
      <c r="G4" s="93">
        <v>1</v>
      </c>
      <c r="H4" s="93">
        <v>1</v>
      </c>
      <c r="I4" s="93">
        <v>1</v>
      </c>
      <c r="J4" s="93">
        <v>1</v>
      </c>
    </row>
    <row r="5" spans="3:10" x14ac:dyDescent="0.2">
      <c r="C5" s="93">
        <v>438</v>
      </c>
      <c r="D5" s="84">
        <v>0.98399999999999999</v>
      </c>
      <c r="E5" s="93">
        <v>0.98399999999999999</v>
      </c>
      <c r="F5" s="93">
        <v>1</v>
      </c>
      <c r="G5" s="93">
        <v>0.98399999999999999</v>
      </c>
      <c r="H5" s="93">
        <v>0.998</v>
      </c>
      <c r="I5" s="93">
        <v>1</v>
      </c>
      <c r="J5" s="93">
        <v>1</v>
      </c>
    </row>
    <row r="6" spans="3:10" x14ac:dyDescent="0.2">
      <c r="C6" s="93">
        <v>439</v>
      </c>
      <c r="D6" s="83">
        <v>1</v>
      </c>
      <c r="E6" s="93">
        <v>1</v>
      </c>
      <c r="F6" s="93">
        <v>1</v>
      </c>
      <c r="G6" s="93">
        <v>1</v>
      </c>
      <c r="H6" s="93">
        <v>1</v>
      </c>
      <c r="I6" s="93">
        <v>1</v>
      </c>
      <c r="J6" s="93">
        <v>1</v>
      </c>
    </row>
    <row r="7" spans="3:10" x14ac:dyDescent="0.2">
      <c r="C7" s="93">
        <v>440</v>
      </c>
      <c r="D7" s="83">
        <v>1</v>
      </c>
      <c r="E7" s="93">
        <v>1</v>
      </c>
      <c r="F7" s="93">
        <v>1</v>
      </c>
      <c r="G7" s="93">
        <v>1</v>
      </c>
      <c r="H7" s="93">
        <v>1</v>
      </c>
      <c r="I7" s="93">
        <v>1</v>
      </c>
      <c r="J7" s="93">
        <v>1</v>
      </c>
    </row>
    <row r="8" spans="3:10" x14ac:dyDescent="0.2">
      <c r="C8" s="93">
        <v>441</v>
      </c>
      <c r="D8" s="83">
        <v>1</v>
      </c>
      <c r="E8" s="93">
        <v>1</v>
      </c>
      <c r="F8" s="93">
        <v>1</v>
      </c>
      <c r="G8" s="93">
        <v>1</v>
      </c>
      <c r="H8" s="93">
        <v>0.99199999999999999</v>
      </c>
      <c r="I8" s="93">
        <v>0.998</v>
      </c>
      <c r="J8" s="93">
        <v>1</v>
      </c>
    </row>
    <row r="9" spans="3:10" x14ac:dyDescent="0.2">
      <c r="C9" s="93">
        <v>442</v>
      </c>
      <c r="D9" s="83">
        <v>1</v>
      </c>
      <c r="E9" s="93">
        <v>1</v>
      </c>
      <c r="F9" s="93">
        <v>1</v>
      </c>
      <c r="G9" s="93">
        <v>1</v>
      </c>
      <c r="H9" s="93">
        <v>1</v>
      </c>
      <c r="I9" s="93">
        <v>1</v>
      </c>
      <c r="J9" s="93">
        <v>1</v>
      </c>
    </row>
    <row r="10" spans="3:10" x14ac:dyDescent="0.2">
      <c r="C10" s="93">
        <v>443</v>
      </c>
      <c r="D10" s="83">
        <v>1</v>
      </c>
      <c r="E10" s="93">
        <v>1</v>
      </c>
      <c r="F10" s="93">
        <v>1</v>
      </c>
      <c r="G10" s="93">
        <v>1</v>
      </c>
      <c r="H10" s="93">
        <v>1</v>
      </c>
      <c r="I10" s="93">
        <v>1</v>
      </c>
      <c r="J10" s="93">
        <v>1</v>
      </c>
    </row>
    <row r="11" spans="3:10" x14ac:dyDescent="0.2">
      <c r="C11" s="93">
        <v>444</v>
      </c>
      <c r="D11" s="83">
        <v>1</v>
      </c>
      <c r="E11" s="93">
        <v>1</v>
      </c>
      <c r="F11" s="93">
        <v>1</v>
      </c>
      <c r="G11" s="93">
        <v>1</v>
      </c>
      <c r="H11" s="93">
        <v>1</v>
      </c>
      <c r="I11" s="93">
        <v>1</v>
      </c>
      <c r="J11" s="93">
        <v>1</v>
      </c>
    </row>
    <row r="12" spans="3:10" x14ac:dyDescent="0.2">
      <c r="C12" s="93">
        <v>445</v>
      </c>
      <c r="D12" s="83">
        <v>1</v>
      </c>
      <c r="E12" s="93">
        <v>1</v>
      </c>
      <c r="F12" s="93">
        <v>1</v>
      </c>
      <c r="G12" s="93">
        <v>1</v>
      </c>
      <c r="H12" s="93">
        <v>0.998</v>
      </c>
      <c r="I12" s="93">
        <v>1</v>
      </c>
      <c r="J12" s="93">
        <v>1</v>
      </c>
    </row>
    <row r="13" spans="3:10" x14ac:dyDescent="0.2">
      <c r="C13" s="93">
        <v>446</v>
      </c>
      <c r="D13" s="83">
        <v>1</v>
      </c>
      <c r="E13" s="93">
        <v>1</v>
      </c>
      <c r="F13" s="93">
        <v>1</v>
      </c>
      <c r="G13" s="93">
        <v>1</v>
      </c>
      <c r="H13" s="93">
        <v>1</v>
      </c>
      <c r="I13" s="93">
        <v>1</v>
      </c>
      <c r="J13" s="93">
        <v>1</v>
      </c>
    </row>
    <row r="14" spans="3:10" x14ac:dyDescent="0.2">
      <c r="C14" s="93">
        <v>447</v>
      </c>
      <c r="D14" s="83">
        <v>1</v>
      </c>
      <c r="E14" s="93">
        <v>1</v>
      </c>
      <c r="F14" s="93">
        <v>1</v>
      </c>
      <c r="G14" s="93">
        <v>1</v>
      </c>
      <c r="H14" s="93">
        <v>1</v>
      </c>
      <c r="I14" s="93">
        <v>1</v>
      </c>
      <c r="J14" s="93">
        <v>1</v>
      </c>
    </row>
    <row r="15" spans="3:10" x14ac:dyDescent="0.2">
      <c r="C15" s="93">
        <v>448</v>
      </c>
      <c r="D15" s="83">
        <v>1</v>
      </c>
      <c r="E15" s="93">
        <v>1</v>
      </c>
      <c r="F15" s="93">
        <v>1</v>
      </c>
      <c r="G15" s="93">
        <v>1</v>
      </c>
      <c r="H15" s="93">
        <v>1</v>
      </c>
      <c r="I15" s="93">
        <v>1</v>
      </c>
      <c r="J15" s="93">
        <v>1</v>
      </c>
    </row>
    <row r="16" spans="3:10" x14ac:dyDescent="0.2">
      <c r="C16" s="93">
        <v>449</v>
      </c>
      <c r="D16" s="83">
        <v>1</v>
      </c>
      <c r="E16" s="93">
        <v>1</v>
      </c>
      <c r="F16" s="93">
        <v>1</v>
      </c>
      <c r="G16" s="93">
        <v>1</v>
      </c>
      <c r="H16" s="93">
        <v>1</v>
      </c>
      <c r="I16" s="93">
        <v>1</v>
      </c>
      <c r="J16" s="93">
        <v>1</v>
      </c>
    </row>
    <row r="17" spans="3:10" x14ac:dyDescent="0.2">
      <c r="C17" s="93">
        <v>450</v>
      </c>
      <c r="D17" s="83">
        <v>1</v>
      </c>
      <c r="E17" s="93">
        <v>1</v>
      </c>
      <c r="F17" s="93">
        <v>1</v>
      </c>
      <c r="G17" s="93">
        <v>1</v>
      </c>
      <c r="H17" s="93">
        <v>1</v>
      </c>
      <c r="I17" s="93">
        <v>1</v>
      </c>
      <c r="J17" s="93">
        <v>1</v>
      </c>
    </row>
    <row r="18" spans="3:10" x14ac:dyDescent="0.2">
      <c r="C18" s="93">
        <v>451</v>
      </c>
      <c r="D18" s="83">
        <v>1</v>
      </c>
      <c r="E18" s="93">
        <v>1</v>
      </c>
      <c r="F18" s="93">
        <v>1</v>
      </c>
      <c r="G18" s="93">
        <v>1</v>
      </c>
      <c r="H18" s="93">
        <v>1</v>
      </c>
      <c r="I18" s="93">
        <v>1</v>
      </c>
      <c r="J18" s="93">
        <v>1</v>
      </c>
    </row>
    <row r="19" spans="3:10" x14ac:dyDescent="0.2">
      <c r="C19" s="93">
        <v>452</v>
      </c>
      <c r="D19" s="83">
        <v>1</v>
      </c>
      <c r="E19" s="93">
        <v>1</v>
      </c>
      <c r="F19" s="93">
        <v>1</v>
      </c>
      <c r="G19" s="93">
        <v>1</v>
      </c>
      <c r="H19" s="93">
        <v>0.98699999999999999</v>
      </c>
      <c r="I19" s="93">
        <v>1</v>
      </c>
      <c r="J19" s="93">
        <v>1</v>
      </c>
    </row>
    <row r="20" spans="3:10" x14ac:dyDescent="0.2">
      <c r="C20" s="93">
        <v>453</v>
      </c>
      <c r="D20" s="83">
        <v>1</v>
      </c>
      <c r="E20" s="93">
        <v>1</v>
      </c>
      <c r="F20" s="93">
        <v>1</v>
      </c>
      <c r="G20" s="93">
        <v>1</v>
      </c>
      <c r="H20" s="93">
        <v>1</v>
      </c>
      <c r="I20" s="93">
        <v>1</v>
      </c>
      <c r="J20" s="93">
        <v>1</v>
      </c>
    </row>
    <row r="21" spans="3:10" x14ac:dyDescent="0.2">
      <c r="C21" s="93">
        <v>454</v>
      </c>
      <c r="D21" s="83">
        <v>1</v>
      </c>
      <c r="E21" s="93">
        <v>1</v>
      </c>
      <c r="F21" s="93">
        <v>1</v>
      </c>
      <c r="G21" s="93">
        <v>1</v>
      </c>
      <c r="H21" s="93">
        <v>1</v>
      </c>
      <c r="I21" s="93">
        <v>1</v>
      </c>
      <c r="J21" s="93">
        <v>1</v>
      </c>
    </row>
    <row r="22" spans="3:10" x14ac:dyDescent="0.2">
      <c r="C22" s="93">
        <v>455</v>
      </c>
      <c r="D22" s="83">
        <v>1</v>
      </c>
      <c r="E22" s="93">
        <v>1</v>
      </c>
      <c r="F22" s="93">
        <v>1</v>
      </c>
      <c r="G22" s="93">
        <v>1</v>
      </c>
      <c r="H22" s="93">
        <v>1</v>
      </c>
      <c r="I22" s="93">
        <v>1</v>
      </c>
      <c r="J22" s="93">
        <v>1</v>
      </c>
    </row>
    <row r="23" spans="3:10" x14ac:dyDescent="0.2">
      <c r="C23" s="93">
        <v>456</v>
      </c>
      <c r="D23" s="84">
        <v>0.99</v>
      </c>
      <c r="E23" s="93">
        <v>0.99</v>
      </c>
      <c r="F23" s="93">
        <v>0.56899999999999995</v>
      </c>
      <c r="G23" s="93">
        <v>0.99</v>
      </c>
      <c r="H23" s="93">
        <v>0.52200000000000002</v>
      </c>
      <c r="I23" s="93">
        <v>0.97899999999999998</v>
      </c>
      <c r="J23" s="93">
        <v>1</v>
      </c>
    </row>
    <row r="24" spans="3:10" x14ac:dyDescent="0.2">
      <c r="C24" s="93">
        <v>457</v>
      </c>
      <c r="D24" s="83">
        <v>1</v>
      </c>
      <c r="E24" s="93">
        <v>1</v>
      </c>
      <c r="F24" s="93">
        <v>1</v>
      </c>
      <c r="G24" s="93">
        <v>1</v>
      </c>
      <c r="H24" s="93">
        <v>1</v>
      </c>
      <c r="I24" s="93">
        <v>1</v>
      </c>
      <c r="J24" s="93">
        <v>1</v>
      </c>
    </row>
    <row r="25" spans="3:10" x14ac:dyDescent="0.2">
      <c r="C25" s="93">
        <v>458</v>
      </c>
      <c r="D25" s="83">
        <v>1</v>
      </c>
      <c r="E25" s="93">
        <v>1</v>
      </c>
      <c r="F25" s="93">
        <v>1</v>
      </c>
      <c r="G25" s="93">
        <v>1</v>
      </c>
      <c r="H25" s="93">
        <v>0.998</v>
      </c>
      <c r="I25" s="93">
        <v>1</v>
      </c>
      <c r="J25" s="93">
        <v>1</v>
      </c>
    </row>
    <row r="26" spans="3:10" x14ac:dyDescent="0.2">
      <c r="C26" s="93">
        <v>459</v>
      </c>
      <c r="D26" s="84">
        <v>0.65</v>
      </c>
      <c r="E26" s="93">
        <v>0.65</v>
      </c>
      <c r="F26" s="93">
        <v>0.999</v>
      </c>
      <c r="G26" s="93">
        <v>0.65</v>
      </c>
      <c r="H26" s="93">
        <v>1</v>
      </c>
      <c r="I26" s="93">
        <v>1</v>
      </c>
      <c r="J26" s="93">
        <v>1</v>
      </c>
    </row>
    <row r="27" spans="3:10" x14ac:dyDescent="0.2">
      <c r="C27" s="93">
        <v>460</v>
      </c>
      <c r="D27" s="83">
        <v>1</v>
      </c>
      <c r="E27" s="93">
        <v>1</v>
      </c>
      <c r="F27" s="93">
        <v>0.999</v>
      </c>
      <c r="G27" s="93">
        <v>1</v>
      </c>
      <c r="H27" s="93">
        <v>0.879</v>
      </c>
      <c r="I27" s="93">
        <v>0.93500000000000005</v>
      </c>
      <c r="J27" s="93">
        <v>1</v>
      </c>
    </row>
    <row r="28" spans="3:10" x14ac:dyDescent="0.2">
      <c r="C28" s="93">
        <v>461</v>
      </c>
      <c r="D28" s="83">
        <v>1</v>
      </c>
      <c r="E28" s="93">
        <v>1</v>
      </c>
      <c r="F28" s="93">
        <v>0.88500000000000001</v>
      </c>
      <c r="G28" s="93">
        <v>1</v>
      </c>
      <c r="H28" s="93">
        <v>1</v>
      </c>
      <c r="I28" s="93">
        <v>1</v>
      </c>
      <c r="J28" s="93">
        <v>1</v>
      </c>
    </row>
    <row r="29" spans="3:10" x14ac:dyDescent="0.2">
      <c r="C29" s="93">
        <v>462</v>
      </c>
      <c r="D29" s="83">
        <v>1</v>
      </c>
      <c r="E29" s="93">
        <v>1</v>
      </c>
      <c r="F29" s="93">
        <v>1</v>
      </c>
      <c r="G29" s="93">
        <v>1</v>
      </c>
      <c r="H29" s="93">
        <v>1</v>
      </c>
      <c r="I29" s="93">
        <v>1</v>
      </c>
      <c r="J29" s="93">
        <v>1</v>
      </c>
    </row>
    <row r="30" spans="3:10" x14ac:dyDescent="0.2">
      <c r="C30" s="93">
        <v>463</v>
      </c>
      <c r="D30" s="83">
        <v>1</v>
      </c>
      <c r="E30" s="93">
        <v>1</v>
      </c>
      <c r="F30" s="93">
        <v>1</v>
      </c>
      <c r="G30" s="93">
        <v>1</v>
      </c>
      <c r="H30" s="93">
        <v>1</v>
      </c>
      <c r="I30" s="93">
        <v>1</v>
      </c>
      <c r="J30" s="93">
        <v>1</v>
      </c>
    </row>
    <row r="31" spans="3:10" ht="16" thickBot="1" x14ac:dyDescent="0.25">
      <c r="C31" s="94">
        <v>464</v>
      </c>
      <c r="D31" s="87">
        <v>1</v>
      </c>
      <c r="E31" s="94">
        <v>1</v>
      </c>
      <c r="F31" s="94">
        <v>1</v>
      </c>
      <c r="G31" s="94">
        <v>1</v>
      </c>
      <c r="H31" s="94">
        <v>1</v>
      </c>
      <c r="I31" s="94">
        <v>1</v>
      </c>
      <c r="J31" s="94">
        <v>1</v>
      </c>
    </row>
    <row r="32" spans="3:10" x14ac:dyDescent="0.2">
      <c r="C32" s="52"/>
      <c r="D32" s="60">
        <f>+AVERAGE(D3:D31)</f>
        <v>0.9870344827586206</v>
      </c>
      <c r="E32" s="60">
        <f t="shared" ref="E32:J32" si="0">+AVERAGE(E3:E31)</f>
        <v>0.9870344827586206</v>
      </c>
      <c r="F32" s="60">
        <f t="shared" si="0"/>
        <v>0.98110344827586204</v>
      </c>
      <c r="G32" s="60">
        <f t="shared" si="0"/>
        <v>0.9870344827586206</v>
      </c>
      <c r="H32" s="60">
        <f t="shared" si="0"/>
        <v>0.97841379310344823</v>
      </c>
      <c r="I32" s="60">
        <f t="shared" si="0"/>
        <v>0.99696551724137927</v>
      </c>
      <c r="J32" s="60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37B3F-985B-4926-95B0-BD0F641468B2}">
  <dimension ref="C1:J20"/>
  <sheetViews>
    <sheetView workbookViewId="0">
      <selection activeCell="F31" sqref="F31"/>
    </sheetView>
  </sheetViews>
  <sheetFormatPr baseColWidth="10" defaultColWidth="11.5" defaultRowHeight="14" x14ac:dyDescent="0.2"/>
  <cols>
    <col min="1" max="16384" width="11.5" style="52"/>
  </cols>
  <sheetData>
    <row r="1" spans="3:10" ht="15" thickBot="1" x14ac:dyDescent="0.25">
      <c r="C1" s="53"/>
      <c r="D1" s="53"/>
      <c r="E1" s="53"/>
      <c r="F1" s="53"/>
      <c r="G1" s="53"/>
      <c r="H1" s="53"/>
      <c r="I1" s="53"/>
      <c r="J1" s="53"/>
    </row>
    <row r="2" spans="3:10" ht="29" thickBot="1" x14ac:dyDescent="0.25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2">
      <c r="C3" s="52">
        <v>466</v>
      </c>
      <c r="D3" s="52">
        <v>1</v>
      </c>
      <c r="E3" s="52">
        <v>1</v>
      </c>
      <c r="F3" s="52">
        <v>0.999</v>
      </c>
      <c r="G3" s="59">
        <v>1</v>
      </c>
      <c r="H3" s="52">
        <v>1</v>
      </c>
      <c r="I3" s="52">
        <v>1</v>
      </c>
      <c r="J3" s="52">
        <v>1</v>
      </c>
    </row>
    <row r="4" spans="3:10" x14ac:dyDescent="0.2">
      <c r="C4" s="52">
        <v>467</v>
      </c>
      <c r="D4" s="52">
        <v>1</v>
      </c>
      <c r="E4" s="52">
        <v>1</v>
      </c>
      <c r="F4" s="52">
        <v>1</v>
      </c>
      <c r="G4" s="59">
        <v>1</v>
      </c>
      <c r="H4" s="52">
        <v>1</v>
      </c>
      <c r="I4" s="52">
        <v>1</v>
      </c>
      <c r="J4" s="52">
        <v>1</v>
      </c>
    </row>
    <row r="5" spans="3:10" x14ac:dyDescent="0.2">
      <c r="C5" s="52">
        <v>468</v>
      </c>
      <c r="D5" s="52">
        <v>1</v>
      </c>
      <c r="E5" s="52">
        <v>1</v>
      </c>
      <c r="F5" s="52">
        <v>1</v>
      </c>
      <c r="G5" s="59">
        <v>1</v>
      </c>
      <c r="H5" s="52">
        <v>1</v>
      </c>
      <c r="I5" s="52">
        <v>1</v>
      </c>
      <c r="J5" s="52">
        <v>1</v>
      </c>
    </row>
    <row r="6" spans="3:10" x14ac:dyDescent="0.2">
      <c r="C6" s="52">
        <v>469</v>
      </c>
      <c r="D6" s="52">
        <v>1</v>
      </c>
      <c r="E6" s="52">
        <v>1</v>
      </c>
      <c r="F6" s="52">
        <v>1</v>
      </c>
      <c r="G6" s="59">
        <v>1</v>
      </c>
      <c r="H6" s="52">
        <v>1</v>
      </c>
      <c r="I6" s="52">
        <v>1</v>
      </c>
      <c r="J6" s="52">
        <v>1</v>
      </c>
    </row>
    <row r="7" spans="3:10" x14ac:dyDescent="0.2">
      <c r="C7" s="52">
        <v>470</v>
      </c>
      <c r="D7" s="52">
        <v>1</v>
      </c>
      <c r="E7" s="52">
        <v>1</v>
      </c>
      <c r="F7" s="52">
        <v>0.99099999999999999</v>
      </c>
      <c r="G7" s="59">
        <v>1</v>
      </c>
      <c r="H7" s="52">
        <v>0.995</v>
      </c>
      <c r="I7" s="52">
        <v>1</v>
      </c>
      <c r="J7" s="52">
        <v>1</v>
      </c>
    </row>
    <row r="8" spans="3:10" x14ac:dyDescent="0.2">
      <c r="C8" s="52">
        <v>471</v>
      </c>
      <c r="D8" s="52">
        <v>1</v>
      </c>
      <c r="E8" s="52">
        <v>1</v>
      </c>
      <c r="F8" s="52">
        <v>1</v>
      </c>
      <c r="G8" s="59">
        <v>1</v>
      </c>
      <c r="H8" s="52">
        <v>1</v>
      </c>
      <c r="I8" s="52">
        <v>1</v>
      </c>
      <c r="J8" s="52">
        <v>1</v>
      </c>
    </row>
    <row r="9" spans="3:10" x14ac:dyDescent="0.2">
      <c r="C9" s="52">
        <v>472</v>
      </c>
      <c r="D9" s="52">
        <v>1</v>
      </c>
      <c r="E9" s="52">
        <v>1</v>
      </c>
      <c r="F9" s="52">
        <v>1</v>
      </c>
      <c r="G9" s="59">
        <v>1</v>
      </c>
      <c r="H9" s="52">
        <v>1</v>
      </c>
      <c r="I9" s="52">
        <v>1</v>
      </c>
      <c r="J9" s="52">
        <v>1</v>
      </c>
    </row>
    <row r="10" spans="3:10" x14ac:dyDescent="0.2">
      <c r="C10" s="52">
        <v>473</v>
      </c>
      <c r="D10" s="52">
        <v>0.72699999999999998</v>
      </c>
      <c r="E10" s="52">
        <v>0.72699999999999998</v>
      </c>
      <c r="F10" s="52">
        <v>0.67800000000000005</v>
      </c>
      <c r="G10" s="52">
        <v>0.72699999999999998</v>
      </c>
      <c r="H10" s="52">
        <v>0.996</v>
      </c>
      <c r="I10" s="52">
        <v>1</v>
      </c>
      <c r="J10" s="52">
        <v>1</v>
      </c>
    </row>
    <row r="11" spans="3:10" x14ac:dyDescent="0.2">
      <c r="C11" s="52">
        <v>474</v>
      </c>
      <c r="D11" s="52">
        <v>1</v>
      </c>
      <c r="E11" s="52">
        <v>1</v>
      </c>
      <c r="F11" s="52">
        <v>1</v>
      </c>
      <c r="G11" s="59">
        <v>1</v>
      </c>
      <c r="H11" s="52">
        <v>0.999</v>
      </c>
      <c r="I11" s="52">
        <v>1</v>
      </c>
      <c r="J11" s="52">
        <v>1</v>
      </c>
    </row>
    <row r="12" spans="3:10" x14ac:dyDescent="0.2">
      <c r="C12" s="52">
        <v>475</v>
      </c>
      <c r="D12" s="52">
        <v>1</v>
      </c>
      <c r="E12" s="52">
        <v>1</v>
      </c>
      <c r="F12" s="52">
        <v>1</v>
      </c>
      <c r="G12" s="59">
        <v>1</v>
      </c>
      <c r="H12" s="52">
        <v>0.998</v>
      </c>
      <c r="I12" s="52">
        <v>1</v>
      </c>
      <c r="J12" s="52">
        <v>1</v>
      </c>
    </row>
    <row r="13" spans="3:10" x14ac:dyDescent="0.2">
      <c r="C13" s="52">
        <v>476</v>
      </c>
      <c r="D13" s="52">
        <v>1</v>
      </c>
      <c r="E13" s="52">
        <v>1</v>
      </c>
      <c r="F13" s="52">
        <v>1</v>
      </c>
      <c r="G13" s="59">
        <v>1</v>
      </c>
      <c r="H13" s="52">
        <v>1</v>
      </c>
      <c r="I13" s="52">
        <v>1</v>
      </c>
      <c r="J13" s="52">
        <v>1</v>
      </c>
    </row>
    <row r="14" spans="3:10" x14ac:dyDescent="0.2">
      <c r="C14" s="52">
        <v>477</v>
      </c>
      <c r="D14" s="52">
        <v>0.63100000000000001</v>
      </c>
      <c r="E14" s="52">
        <v>0.63100000000000001</v>
      </c>
      <c r="F14" s="52">
        <v>0.60399999999999998</v>
      </c>
      <c r="G14" s="52">
        <v>0.63100000000000001</v>
      </c>
      <c r="H14" s="52">
        <v>0.995</v>
      </c>
      <c r="I14" s="52">
        <v>0.999</v>
      </c>
      <c r="J14" s="52">
        <v>1</v>
      </c>
    </row>
    <row r="15" spans="3:10" x14ac:dyDescent="0.2">
      <c r="C15" s="52">
        <v>478</v>
      </c>
      <c r="D15" s="52">
        <v>1</v>
      </c>
      <c r="E15" s="52">
        <v>1</v>
      </c>
      <c r="F15" s="52">
        <v>1</v>
      </c>
      <c r="G15" s="59">
        <v>1</v>
      </c>
      <c r="H15" s="52">
        <v>0.998</v>
      </c>
      <c r="I15" s="52">
        <v>1</v>
      </c>
      <c r="J15" s="52">
        <v>1</v>
      </c>
    </row>
    <row r="16" spans="3:10" x14ac:dyDescent="0.2">
      <c r="C16" s="52">
        <v>479</v>
      </c>
      <c r="D16" s="52">
        <v>1</v>
      </c>
      <c r="E16" s="52">
        <v>1</v>
      </c>
      <c r="F16" s="52">
        <v>1</v>
      </c>
      <c r="G16" s="59">
        <v>1</v>
      </c>
      <c r="H16" s="52">
        <v>1</v>
      </c>
      <c r="I16" s="52">
        <v>1</v>
      </c>
      <c r="J16" s="52">
        <v>1</v>
      </c>
    </row>
    <row r="17" spans="3:10" x14ac:dyDescent="0.2">
      <c r="C17" s="52">
        <v>480</v>
      </c>
      <c r="D17" s="52">
        <v>1</v>
      </c>
      <c r="E17" s="52">
        <v>1</v>
      </c>
      <c r="F17" s="52">
        <v>1</v>
      </c>
      <c r="G17" s="59">
        <v>1</v>
      </c>
      <c r="H17" s="52">
        <v>0.999</v>
      </c>
      <c r="I17" s="52">
        <v>1</v>
      </c>
      <c r="J17" s="52">
        <v>1</v>
      </c>
    </row>
    <row r="18" spans="3:10" x14ac:dyDescent="0.2">
      <c r="C18" s="52">
        <v>481</v>
      </c>
      <c r="D18" s="52">
        <v>1</v>
      </c>
      <c r="E18" s="52">
        <v>1</v>
      </c>
      <c r="F18" s="52">
        <v>0.46700000000000003</v>
      </c>
      <c r="G18" s="59">
        <v>1</v>
      </c>
      <c r="H18" s="52">
        <v>1</v>
      </c>
      <c r="I18" s="52">
        <v>1</v>
      </c>
      <c r="J18" s="52">
        <v>1</v>
      </c>
    </row>
    <row r="19" spans="3:10" ht="15" thickBot="1" x14ac:dyDescent="0.25">
      <c r="C19" s="53">
        <v>482</v>
      </c>
      <c r="D19" s="53">
        <v>1</v>
      </c>
      <c r="E19" s="53">
        <v>1</v>
      </c>
      <c r="F19" s="53">
        <v>1</v>
      </c>
      <c r="G19" s="66">
        <v>1</v>
      </c>
      <c r="H19" s="53">
        <v>1</v>
      </c>
      <c r="I19" s="53">
        <v>1</v>
      </c>
      <c r="J19" s="53">
        <v>1</v>
      </c>
    </row>
    <row r="20" spans="3:10" x14ac:dyDescent="0.2">
      <c r="D20" s="60">
        <f>+AVERAGE(D3:D19)</f>
        <v>0.96223529411764708</v>
      </c>
      <c r="E20" s="60">
        <f t="shared" ref="E20:J20" si="0">+AVERAGE(E3:E19)</f>
        <v>0.96223529411764708</v>
      </c>
      <c r="F20" s="60">
        <f t="shared" si="0"/>
        <v>0.9258235294117646</v>
      </c>
      <c r="G20" s="60">
        <f t="shared" si="0"/>
        <v>0.96223529411764708</v>
      </c>
      <c r="H20" s="60">
        <f t="shared" si="0"/>
        <v>0.99882352941176455</v>
      </c>
      <c r="I20" s="60">
        <f t="shared" si="0"/>
        <v>0.99994117647058833</v>
      </c>
      <c r="J20" s="60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59DEA-B155-4EBC-B565-D309104D487A}">
  <dimension ref="C1:J23"/>
  <sheetViews>
    <sheetView workbookViewId="0">
      <selection activeCell="J22" sqref="C3:J22"/>
    </sheetView>
  </sheetViews>
  <sheetFormatPr baseColWidth="10" defaultColWidth="11.5" defaultRowHeight="14" x14ac:dyDescent="0.15"/>
  <cols>
    <col min="1" max="16384" width="11.5" style="1"/>
  </cols>
  <sheetData>
    <row r="1" spans="3:10" ht="15" thickBot="1" x14ac:dyDescent="0.2">
      <c r="C1" s="53"/>
      <c r="D1" s="53"/>
      <c r="E1" s="53"/>
      <c r="F1" s="53"/>
      <c r="G1" s="53"/>
      <c r="H1" s="53"/>
      <c r="I1" s="53"/>
      <c r="J1" s="53"/>
    </row>
    <row r="2" spans="3:10" ht="29" thickBot="1" x14ac:dyDescent="0.2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15">
      <c r="C3" s="52">
        <v>485</v>
      </c>
      <c r="D3" s="52">
        <v>1</v>
      </c>
      <c r="E3" s="52">
        <v>1</v>
      </c>
      <c r="F3" s="52">
        <v>1</v>
      </c>
      <c r="G3" s="52">
        <v>1</v>
      </c>
      <c r="H3" s="52">
        <v>1</v>
      </c>
      <c r="I3" s="52">
        <v>1</v>
      </c>
      <c r="J3" s="52">
        <v>1</v>
      </c>
    </row>
    <row r="4" spans="3:10" x14ac:dyDescent="0.15">
      <c r="C4" s="52">
        <v>486</v>
      </c>
      <c r="D4" s="52">
        <v>1</v>
      </c>
      <c r="E4" s="52">
        <v>1</v>
      </c>
      <c r="F4" s="52">
        <v>1</v>
      </c>
      <c r="G4" s="52">
        <v>1</v>
      </c>
      <c r="H4" s="52">
        <v>1</v>
      </c>
      <c r="I4" s="52">
        <v>1</v>
      </c>
      <c r="J4" s="52">
        <v>1</v>
      </c>
    </row>
    <row r="5" spans="3:10" x14ac:dyDescent="0.15">
      <c r="C5" s="52">
        <v>487</v>
      </c>
      <c r="D5" s="52">
        <v>1</v>
      </c>
      <c r="E5" s="52">
        <v>1</v>
      </c>
      <c r="F5" s="52">
        <v>1</v>
      </c>
      <c r="G5" s="52">
        <v>1</v>
      </c>
      <c r="H5" s="52">
        <v>1</v>
      </c>
      <c r="I5" s="52">
        <v>1</v>
      </c>
      <c r="J5" s="52">
        <v>1</v>
      </c>
    </row>
    <row r="6" spans="3:10" x14ac:dyDescent="0.15">
      <c r="C6" s="52">
        <v>488</v>
      </c>
      <c r="D6" s="52">
        <v>1</v>
      </c>
      <c r="E6" s="52">
        <v>1</v>
      </c>
      <c r="F6" s="52">
        <v>1</v>
      </c>
      <c r="G6" s="52">
        <v>1</v>
      </c>
      <c r="H6" s="52">
        <v>1</v>
      </c>
      <c r="I6" s="52">
        <v>1</v>
      </c>
      <c r="J6" s="52">
        <v>1</v>
      </c>
    </row>
    <row r="7" spans="3:10" x14ac:dyDescent="0.15">
      <c r="C7" s="52">
        <v>489</v>
      </c>
      <c r="D7" s="52">
        <v>1</v>
      </c>
      <c r="E7" s="52">
        <v>1</v>
      </c>
      <c r="F7" s="52">
        <v>1</v>
      </c>
      <c r="G7" s="52">
        <v>1</v>
      </c>
      <c r="H7" s="52">
        <v>0.998</v>
      </c>
      <c r="I7" s="52">
        <v>1</v>
      </c>
      <c r="J7" s="52">
        <v>1</v>
      </c>
    </row>
    <row r="8" spans="3:10" x14ac:dyDescent="0.15">
      <c r="C8" s="52">
        <v>490</v>
      </c>
      <c r="D8" s="52">
        <v>1</v>
      </c>
      <c r="E8" s="52">
        <v>1</v>
      </c>
      <c r="F8" s="52">
        <v>0.996</v>
      </c>
      <c r="G8" s="52">
        <v>1</v>
      </c>
      <c r="H8" s="52">
        <v>1</v>
      </c>
      <c r="I8" s="52">
        <v>1</v>
      </c>
      <c r="J8" s="52">
        <v>1</v>
      </c>
    </row>
    <row r="9" spans="3:10" x14ac:dyDescent="0.15">
      <c r="C9" s="52">
        <v>491</v>
      </c>
      <c r="D9" s="52">
        <v>1</v>
      </c>
      <c r="E9" s="52">
        <v>1</v>
      </c>
      <c r="F9" s="52">
        <v>1</v>
      </c>
      <c r="G9" s="52">
        <v>1</v>
      </c>
      <c r="H9" s="52">
        <v>1</v>
      </c>
      <c r="I9" s="52">
        <v>1</v>
      </c>
      <c r="J9" s="52">
        <v>1</v>
      </c>
    </row>
    <row r="10" spans="3:10" x14ac:dyDescent="0.15">
      <c r="C10" s="52">
        <v>492</v>
      </c>
      <c r="D10" s="52">
        <v>0.998</v>
      </c>
      <c r="E10" s="52">
        <v>0.998</v>
      </c>
      <c r="F10" s="52">
        <v>1</v>
      </c>
      <c r="G10" s="52">
        <v>0.998</v>
      </c>
      <c r="H10" s="52">
        <v>0.998</v>
      </c>
      <c r="I10" s="52">
        <v>0.999</v>
      </c>
      <c r="J10" s="52">
        <v>1</v>
      </c>
    </row>
    <row r="11" spans="3:10" x14ac:dyDescent="0.15">
      <c r="C11" s="52">
        <v>493</v>
      </c>
      <c r="D11" s="52">
        <v>0.996</v>
      </c>
      <c r="E11" s="52">
        <v>0.996</v>
      </c>
      <c r="F11" s="52">
        <v>0.996</v>
      </c>
      <c r="G11" s="52">
        <v>0.996</v>
      </c>
      <c r="H11" s="52">
        <v>0.98499999999999999</v>
      </c>
      <c r="I11" s="52">
        <v>0.998</v>
      </c>
      <c r="J11" s="52">
        <v>1</v>
      </c>
    </row>
    <row r="12" spans="3:10" x14ac:dyDescent="0.15">
      <c r="C12" s="52">
        <v>494</v>
      </c>
      <c r="D12" s="52">
        <v>1</v>
      </c>
      <c r="E12" s="52">
        <v>1</v>
      </c>
      <c r="F12" s="52">
        <v>1</v>
      </c>
      <c r="G12" s="52">
        <v>1</v>
      </c>
      <c r="H12" s="52">
        <v>1</v>
      </c>
      <c r="I12" s="52">
        <v>1</v>
      </c>
      <c r="J12" s="52">
        <v>1</v>
      </c>
    </row>
    <row r="13" spans="3:10" x14ac:dyDescent="0.15">
      <c r="C13" s="52">
        <v>495</v>
      </c>
      <c r="D13" s="52">
        <v>1</v>
      </c>
      <c r="E13" s="52">
        <v>1</v>
      </c>
      <c r="F13" s="52">
        <v>1</v>
      </c>
      <c r="G13" s="52">
        <v>1</v>
      </c>
      <c r="H13" s="52">
        <v>1</v>
      </c>
      <c r="I13" s="52">
        <v>1</v>
      </c>
      <c r="J13" s="52">
        <v>1</v>
      </c>
    </row>
    <row r="14" spans="3:10" x14ac:dyDescent="0.15">
      <c r="C14" s="52">
        <v>496</v>
      </c>
      <c r="D14" s="52">
        <v>0.99299999999999999</v>
      </c>
      <c r="E14" s="52">
        <v>0.99299999999999999</v>
      </c>
      <c r="F14" s="52">
        <v>0.71399999999999997</v>
      </c>
      <c r="G14" s="52">
        <v>0.99299999999999999</v>
      </c>
      <c r="H14" s="52">
        <v>0.995</v>
      </c>
      <c r="I14" s="52">
        <v>1</v>
      </c>
      <c r="J14" s="52">
        <v>1</v>
      </c>
    </row>
    <row r="15" spans="3:10" x14ac:dyDescent="0.15">
      <c r="C15" s="52">
        <v>497</v>
      </c>
      <c r="D15" s="52">
        <v>1</v>
      </c>
      <c r="E15" s="52">
        <v>1</v>
      </c>
      <c r="F15" s="52">
        <v>0.998</v>
      </c>
      <c r="G15" s="52">
        <v>1</v>
      </c>
      <c r="H15" s="52">
        <v>0.99399999999999999</v>
      </c>
      <c r="I15" s="52">
        <v>0.98799999999999999</v>
      </c>
      <c r="J15" s="52">
        <v>1</v>
      </c>
    </row>
    <row r="16" spans="3:10" x14ac:dyDescent="0.15">
      <c r="C16" s="52">
        <v>498</v>
      </c>
      <c r="D16" s="52">
        <v>1</v>
      </c>
      <c r="E16" s="52">
        <v>1</v>
      </c>
      <c r="F16" s="52">
        <v>1</v>
      </c>
      <c r="G16" s="52">
        <v>1</v>
      </c>
      <c r="H16" s="52">
        <v>1</v>
      </c>
      <c r="I16" s="52">
        <v>1</v>
      </c>
      <c r="J16" s="52">
        <v>1</v>
      </c>
    </row>
    <row r="17" spans="3:10" x14ac:dyDescent="0.15">
      <c r="C17" s="52">
        <v>499</v>
      </c>
      <c r="D17" s="52">
        <v>0.93799999999999994</v>
      </c>
      <c r="E17" s="52">
        <v>0.93799999999999994</v>
      </c>
      <c r="F17" s="52">
        <v>1</v>
      </c>
      <c r="G17" s="52">
        <v>0.93799999999999994</v>
      </c>
      <c r="H17" s="52">
        <v>1</v>
      </c>
      <c r="I17" s="52">
        <v>1</v>
      </c>
      <c r="J17" s="52">
        <v>1</v>
      </c>
    </row>
    <row r="18" spans="3:10" x14ac:dyDescent="0.15">
      <c r="C18" s="52">
        <v>500</v>
      </c>
      <c r="D18" s="52">
        <v>0.997</v>
      </c>
      <c r="E18" s="52">
        <v>0.997</v>
      </c>
      <c r="F18" s="52">
        <v>1</v>
      </c>
      <c r="G18" s="52">
        <v>0.997</v>
      </c>
      <c r="H18" s="52">
        <v>1</v>
      </c>
      <c r="I18" s="52">
        <v>1</v>
      </c>
      <c r="J18" s="52">
        <v>1</v>
      </c>
    </row>
    <row r="19" spans="3:10" x14ac:dyDescent="0.15">
      <c r="C19" s="52">
        <v>501</v>
      </c>
      <c r="D19" s="52">
        <v>1</v>
      </c>
      <c r="E19" s="52">
        <v>1</v>
      </c>
      <c r="F19" s="52">
        <v>1</v>
      </c>
      <c r="G19" s="52">
        <v>1</v>
      </c>
      <c r="H19" s="52">
        <v>1</v>
      </c>
      <c r="I19" s="52">
        <v>1</v>
      </c>
      <c r="J19" s="52">
        <v>1</v>
      </c>
    </row>
    <row r="20" spans="3:10" x14ac:dyDescent="0.15">
      <c r="C20" s="52">
        <v>502</v>
      </c>
      <c r="D20" s="52">
        <v>1</v>
      </c>
      <c r="E20" s="52">
        <v>1</v>
      </c>
      <c r="F20" s="52">
        <v>1</v>
      </c>
      <c r="G20" s="52">
        <v>1</v>
      </c>
      <c r="H20" s="52">
        <v>1</v>
      </c>
      <c r="I20" s="52">
        <v>1</v>
      </c>
      <c r="J20" s="52">
        <v>1</v>
      </c>
    </row>
    <row r="21" spans="3:10" x14ac:dyDescent="0.15">
      <c r="C21" s="52">
        <v>503</v>
      </c>
      <c r="D21" s="52">
        <v>1</v>
      </c>
      <c r="E21" s="52">
        <v>1</v>
      </c>
      <c r="F21" s="52">
        <v>1</v>
      </c>
      <c r="G21" s="52">
        <v>1</v>
      </c>
      <c r="H21" s="52">
        <v>1</v>
      </c>
      <c r="I21" s="52">
        <v>1</v>
      </c>
      <c r="J21" s="52">
        <v>1</v>
      </c>
    </row>
    <row r="22" spans="3:10" ht="15" thickBot="1" x14ac:dyDescent="0.2">
      <c r="C22" s="53">
        <v>504</v>
      </c>
      <c r="D22" s="53">
        <v>1</v>
      </c>
      <c r="E22" s="53">
        <v>1</v>
      </c>
      <c r="F22" s="53">
        <v>1</v>
      </c>
      <c r="G22" s="53">
        <v>1</v>
      </c>
      <c r="H22" s="53">
        <v>1</v>
      </c>
      <c r="I22" s="53">
        <v>1</v>
      </c>
      <c r="J22" s="53">
        <v>1</v>
      </c>
    </row>
    <row r="23" spans="3:10" x14ac:dyDescent="0.15">
      <c r="C23" s="52"/>
      <c r="D23" s="58">
        <f>+AVERAGE(D3:D22)</f>
        <v>0.99609999999999999</v>
      </c>
      <c r="E23" s="58">
        <f t="shared" ref="E23:J23" si="0">+AVERAGE(E3:E22)</f>
        <v>0.99609999999999999</v>
      </c>
      <c r="F23" s="58">
        <f t="shared" si="0"/>
        <v>0.98520000000000008</v>
      </c>
      <c r="G23" s="58">
        <f t="shared" si="0"/>
        <v>0.99609999999999999</v>
      </c>
      <c r="H23" s="58">
        <f t="shared" si="0"/>
        <v>0.99849999999999994</v>
      </c>
      <c r="I23" s="58">
        <f t="shared" si="0"/>
        <v>0.99924999999999997</v>
      </c>
      <c r="J23" s="58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9E6A3-DEEB-449C-8804-96B407B016CA}">
  <dimension ref="C1:J62"/>
  <sheetViews>
    <sheetView topLeftCell="A13" workbookViewId="0">
      <selection activeCell="C3" sqref="C3:J61"/>
    </sheetView>
  </sheetViews>
  <sheetFormatPr baseColWidth="10" defaultColWidth="11.5" defaultRowHeight="14" x14ac:dyDescent="0.2"/>
  <cols>
    <col min="1" max="16384" width="11.5" style="52"/>
  </cols>
  <sheetData>
    <row r="1" spans="3:10" ht="15" thickBot="1" x14ac:dyDescent="0.25">
      <c r="C1" s="53"/>
      <c r="D1" s="53"/>
      <c r="E1" s="53"/>
      <c r="F1" s="53"/>
      <c r="G1" s="53"/>
      <c r="H1" s="53"/>
      <c r="I1" s="53"/>
      <c r="J1" s="53"/>
    </row>
    <row r="2" spans="3:10" ht="29" thickBot="1" x14ac:dyDescent="0.25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2">
      <c r="C3" s="52">
        <v>582</v>
      </c>
      <c r="D3" s="61">
        <v>0.67100000000000004</v>
      </c>
      <c r="E3" s="59">
        <v>0.67100000000000004</v>
      </c>
      <c r="F3" s="52">
        <v>0.94499999999999995</v>
      </c>
      <c r="G3" s="59">
        <v>0.67100000000000004</v>
      </c>
      <c r="H3" s="52">
        <v>0.80300000000000005</v>
      </c>
      <c r="I3" s="52">
        <v>0.40699999999999997</v>
      </c>
      <c r="J3" s="52">
        <v>1</v>
      </c>
    </row>
    <row r="4" spans="3:10" x14ac:dyDescent="0.2">
      <c r="C4" s="52">
        <v>583</v>
      </c>
      <c r="D4" s="62">
        <v>1</v>
      </c>
      <c r="E4" s="59">
        <v>1</v>
      </c>
      <c r="F4" s="52">
        <v>1</v>
      </c>
      <c r="G4" s="59">
        <v>1</v>
      </c>
      <c r="H4" s="52">
        <v>0.93500000000000005</v>
      </c>
      <c r="I4" s="52">
        <v>0.98799999999999999</v>
      </c>
      <c r="J4" s="52">
        <v>1</v>
      </c>
    </row>
    <row r="5" spans="3:10" x14ac:dyDescent="0.2">
      <c r="C5" s="52">
        <v>584</v>
      </c>
      <c r="D5" s="61">
        <v>0.97499999999999998</v>
      </c>
      <c r="E5" s="59">
        <v>0.97499999999999998</v>
      </c>
      <c r="F5" s="52">
        <v>0.66400000000000003</v>
      </c>
      <c r="G5" s="59">
        <v>0.97499999999999998</v>
      </c>
      <c r="H5" s="52">
        <v>0.65900000000000003</v>
      </c>
      <c r="I5" s="52">
        <v>0.374</v>
      </c>
      <c r="J5" s="52">
        <v>1</v>
      </c>
    </row>
    <row r="6" spans="3:10" x14ac:dyDescent="0.2">
      <c r="C6" s="52">
        <v>585</v>
      </c>
      <c r="D6" s="61">
        <v>0.47399999999999998</v>
      </c>
      <c r="E6" s="59">
        <v>0.47399999999999998</v>
      </c>
      <c r="F6" s="52">
        <v>0.48899999999999999</v>
      </c>
      <c r="G6" s="59">
        <v>0.47399999999999998</v>
      </c>
      <c r="H6" s="52">
        <v>0.79600000000000004</v>
      </c>
      <c r="I6" s="52">
        <v>0.502</v>
      </c>
      <c r="J6" s="52">
        <v>1</v>
      </c>
    </row>
    <row r="7" spans="3:10" x14ac:dyDescent="0.2">
      <c r="C7" s="52">
        <v>586</v>
      </c>
      <c r="D7" s="61">
        <v>0.97199999999999998</v>
      </c>
      <c r="E7" s="52">
        <v>0.97199999999999998</v>
      </c>
      <c r="F7" s="52">
        <v>0.59699999999999998</v>
      </c>
      <c r="G7" s="59">
        <v>0.97199999999999998</v>
      </c>
      <c r="H7" s="52">
        <v>0.98499999999999999</v>
      </c>
      <c r="I7" s="52">
        <v>0.94099999999999995</v>
      </c>
      <c r="J7" s="52">
        <v>1</v>
      </c>
    </row>
    <row r="8" spans="3:10" x14ac:dyDescent="0.2">
      <c r="C8" s="52">
        <v>587</v>
      </c>
      <c r="D8" s="61">
        <v>0.99399999999999999</v>
      </c>
      <c r="E8" s="59">
        <v>0.99399999999999999</v>
      </c>
      <c r="F8" s="52">
        <v>0.96399999999999997</v>
      </c>
      <c r="G8" s="52">
        <v>0.99399999999999999</v>
      </c>
      <c r="H8" s="52">
        <v>0.98499999999999999</v>
      </c>
      <c r="I8" s="52">
        <v>0.97899999999999998</v>
      </c>
      <c r="J8" s="52">
        <v>1</v>
      </c>
    </row>
    <row r="9" spans="3:10" x14ac:dyDescent="0.2">
      <c r="C9" s="52">
        <v>588</v>
      </c>
      <c r="D9" s="61">
        <v>0.91700000000000004</v>
      </c>
      <c r="E9" s="59">
        <v>0.91700000000000004</v>
      </c>
      <c r="F9" s="52">
        <v>0.69199999999999995</v>
      </c>
      <c r="G9" s="59">
        <v>0.91700000000000004</v>
      </c>
      <c r="H9" s="52">
        <v>0.98499999999999999</v>
      </c>
      <c r="I9" s="52">
        <v>0.97</v>
      </c>
      <c r="J9" s="52">
        <v>1</v>
      </c>
    </row>
    <row r="10" spans="3:10" x14ac:dyDescent="0.2">
      <c r="C10" s="52">
        <v>589</v>
      </c>
      <c r="D10" s="61">
        <v>0.99299999999999999</v>
      </c>
      <c r="E10" s="59">
        <v>0.99299999999999999</v>
      </c>
      <c r="F10" s="52">
        <v>0.998</v>
      </c>
      <c r="G10" s="59">
        <v>0.99299999999999999</v>
      </c>
      <c r="H10" s="52">
        <v>0.99299999999999999</v>
      </c>
      <c r="I10" s="52">
        <v>0.96799999999999997</v>
      </c>
      <c r="J10" s="52">
        <v>1</v>
      </c>
    </row>
    <row r="11" spans="3:10" x14ac:dyDescent="0.2">
      <c r="C11" s="52">
        <v>590</v>
      </c>
      <c r="D11" s="62">
        <v>1</v>
      </c>
      <c r="E11" s="59">
        <v>1</v>
      </c>
      <c r="F11" s="52">
        <v>0.999</v>
      </c>
      <c r="G11" s="59">
        <v>1</v>
      </c>
      <c r="H11" s="52">
        <v>0.92800000000000005</v>
      </c>
      <c r="I11" s="52">
        <v>0.88700000000000001</v>
      </c>
      <c r="J11" s="52">
        <v>1</v>
      </c>
    </row>
    <row r="12" spans="3:10" x14ac:dyDescent="0.2">
      <c r="C12" s="52">
        <v>591</v>
      </c>
      <c r="D12" s="61">
        <v>0.998</v>
      </c>
      <c r="E12" s="52">
        <v>0.998</v>
      </c>
      <c r="F12" s="52">
        <v>0.93700000000000006</v>
      </c>
      <c r="G12" s="52">
        <v>0.998</v>
      </c>
      <c r="H12" s="52">
        <v>0.89300000000000002</v>
      </c>
      <c r="I12" s="52">
        <v>0.78400000000000003</v>
      </c>
      <c r="J12" s="52">
        <v>1</v>
      </c>
    </row>
    <row r="13" spans="3:10" x14ac:dyDescent="0.2">
      <c r="C13" s="52">
        <v>592</v>
      </c>
      <c r="D13" s="61">
        <v>0.99299999999999999</v>
      </c>
      <c r="E13" s="52">
        <v>0.99299999999999999</v>
      </c>
      <c r="F13" s="52">
        <v>0.91100000000000003</v>
      </c>
      <c r="G13" s="52">
        <v>0.99299999999999999</v>
      </c>
      <c r="H13" s="52">
        <v>0.93799999999999994</v>
      </c>
      <c r="I13" s="52">
        <v>0.96499999999999997</v>
      </c>
      <c r="J13" s="52">
        <v>1</v>
      </c>
    </row>
    <row r="14" spans="3:10" x14ac:dyDescent="0.2">
      <c r="C14" s="52">
        <v>593</v>
      </c>
      <c r="D14" s="61">
        <v>0.99</v>
      </c>
      <c r="E14" s="59">
        <v>0.99</v>
      </c>
      <c r="F14" s="52">
        <v>0.93799999999999994</v>
      </c>
      <c r="G14" s="52">
        <v>0.99</v>
      </c>
      <c r="H14" s="52">
        <v>0.95099999999999996</v>
      </c>
      <c r="I14" s="52">
        <v>0.97099999999999997</v>
      </c>
      <c r="J14" s="52">
        <v>1</v>
      </c>
    </row>
    <row r="15" spans="3:10" x14ac:dyDescent="0.2">
      <c r="C15" s="52">
        <v>594</v>
      </c>
      <c r="D15" s="61">
        <v>0.999</v>
      </c>
      <c r="E15" s="59">
        <v>0.999</v>
      </c>
      <c r="F15" s="52">
        <v>0.99199999999999999</v>
      </c>
      <c r="G15" s="52">
        <v>0.999</v>
      </c>
      <c r="H15" s="52">
        <v>0.98799999999999999</v>
      </c>
      <c r="I15" s="52">
        <v>0.998</v>
      </c>
      <c r="J15" s="52">
        <v>1</v>
      </c>
    </row>
    <row r="16" spans="3:10" x14ac:dyDescent="0.2">
      <c r="C16" s="52">
        <v>595</v>
      </c>
      <c r="D16" s="62">
        <v>1</v>
      </c>
      <c r="E16" s="59">
        <v>1</v>
      </c>
      <c r="F16" s="52">
        <v>0.999</v>
      </c>
      <c r="G16" s="52">
        <v>1</v>
      </c>
      <c r="H16" s="52">
        <v>0.92500000000000004</v>
      </c>
      <c r="I16" s="52">
        <v>0.96199999999999997</v>
      </c>
      <c r="J16" s="52">
        <v>1</v>
      </c>
    </row>
    <row r="17" spans="3:10" x14ac:dyDescent="0.2">
      <c r="C17" s="52">
        <v>596</v>
      </c>
      <c r="D17" s="61">
        <v>0.996</v>
      </c>
      <c r="E17" s="52">
        <v>0.996</v>
      </c>
      <c r="F17" s="52">
        <v>0.98799999999999999</v>
      </c>
      <c r="G17" s="52">
        <v>0.996</v>
      </c>
      <c r="H17" s="52">
        <v>0.72</v>
      </c>
      <c r="I17" s="52">
        <v>0.97099999999999997</v>
      </c>
      <c r="J17" s="52">
        <v>1</v>
      </c>
    </row>
    <row r="18" spans="3:10" x14ac:dyDescent="0.2">
      <c r="C18" s="52">
        <v>597</v>
      </c>
      <c r="D18" s="61">
        <v>0.995</v>
      </c>
      <c r="E18" s="59">
        <v>0.995</v>
      </c>
      <c r="F18" s="52">
        <v>0.85199999999999998</v>
      </c>
      <c r="G18" s="59">
        <v>0.995</v>
      </c>
      <c r="H18" s="52">
        <v>0.501</v>
      </c>
      <c r="I18" s="52">
        <v>1</v>
      </c>
      <c r="J18" s="52">
        <v>1</v>
      </c>
    </row>
    <row r="19" spans="3:10" x14ac:dyDescent="0.2">
      <c r="C19" s="52">
        <v>598</v>
      </c>
      <c r="D19" s="61">
        <v>0.36599999999999999</v>
      </c>
      <c r="E19" s="59">
        <v>0.36599999999999999</v>
      </c>
      <c r="F19" s="52">
        <v>0.996</v>
      </c>
      <c r="G19" s="59">
        <v>0.999</v>
      </c>
      <c r="H19" s="52">
        <v>0.998</v>
      </c>
      <c r="I19" s="52">
        <v>0.91</v>
      </c>
      <c r="J19" s="52">
        <v>1</v>
      </c>
    </row>
    <row r="20" spans="3:10" x14ac:dyDescent="0.2">
      <c r="C20" s="52">
        <v>599</v>
      </c>
      <c r="D20" s="61">
        <v>0.93</v>
      </c>
      <c r="E20" s="59">
        <v>0.93</v>
      </c>
      <c r="F20" s="52">
        <v>0.999</v>
      </c>
      <c r="G20" s="52">
        <v>1</v>
      </c>
      <c r="H20" s="52">
        <v>0.623</v>
      </c>
      <c r="I20" s="52">
        <v>0.997</v>
      </c>
      <c r="J20" s="52">
        <v>1</v>
      </c>
    </row>
    <row r="21" spans="3:10" x14ac:dyDescent="0.2">
      <c r="C21" s="52">
        <v>600</v>
      </c>
      <c r="D21" s="61">
        <v>0.98299999999999998</v>
      </c>
      <c r="E21" s="52">
        <v>0.98299999999999998</v>
      </c>
      <c r="F21" s="52">
        <v>0.72399999999999998</v>
      </c>
      <c r="G21" s="52">
        <v>0.73799999999999999</v>
      </c>
      <c r="H21" s="52">
        <v>0.98599999999999999</v>
      </c>
      <c r="I21" s="52">
        <v>0.503</v>
      </c>
      <c r="J21" s="52">
        <v>1</v>
      </c>
    </row>
    <row r="22" spans="3:10" x14ac:dyDescent="0.2">
      <c r="C22" s="52">
        <v>601</v>
      </c>
      <c r="D22" s="62">
        <v>1</v>
      </c>
      <c r="E22" s="52">
        <v>1</v>
      </c>
      <c r="F22" s="52">
        <v>0.996</v>
      </c>
      <c r="G22" s="52">
        <v>1</v>
      </c>
      <c r="H22" s="52">
        <v>0.49</v>
      </c>
      <c r="I22" s="52">
        <v>0.89600000000000002</v>
      </c>
      <c r="J22" s="52">
        <v>1</v>
      </c>
    </row>
    <row r="23" spans="3:10" x14ac:dyDescent="0.2">
      <c r="C23" s="52">
        <v>602</v>
      </c>
      <c r="D23" s="61">
        <v>0.73799999999999999</v>
      </c>
      <c r="E23" s="59">
        <v>0.73799999999999999</v>
      </c>
      <c r="F23" s="52">
        <v>0.71199999999999997</v>
      </c>
      <c r="G23" s="59">
        <v>0.89800000000000002</v>
      </c>
      <c r="H23" s="52">
        <v>0.90700000000000003</v>
      </c>
      <c r="I23" s="52">
        <v>1</v>
      </c>
      <c r="J23" s="52">
        <v>1</v>
      </c>
    </row>
    <row r="24" spans="3:10" x14ac:dyDescent="0.2">
      <c r="C24" s="52">
        <v>603</v>
      </c>
      <c r="D24" s="62">
        <v>1</v>
      </c>
      <c r="E24" s="52">
        <v>1</v>
      </c>
      <c r="F24" s="52">
        <v>0.96799999999999997</v>
      </c>
      <c r="G24" s="52">
        <v>0.51100000000000001</v>
      </c>
      <c r="H24" s="52">
        <v>0.99399999999999999</v>
      </c>
      <c r="I24" s="52">
        <v>0.998</v>
      </c>
      <c r="J24" s="52">
        <v>1</v>
      </c>
    </row>
    <row r="25" spans="3:10" x14ac:dyDescent="0.2">
      <c r="C25" s="52">
        <v>604</v>
      </c>
      <c r="D25" s="61">
        <v>0.89800000000000002</v>
      </c>
      <c r="E25" s="52">
        <v>0.89800000000000002</v>
      </c>
      <c r="F25" s="52">
        <v>0.999</v>
      </c>
      <c r="G25" s="52">
        <v>0.999</v>
      </c>
      <c r="H25" s="52">
        <v>0.995</v>
      </c>
      <c r="I25" s="52">
        <v>0.53100000000000003</v>
      </c>
      <c r="J25" s="52">
        <v>1</v>
      </c>
    </row>
    <row r="26" spans="3:10" x14ac:dyDescent="0.2">
      <c r="C26" s="52">
        <v>605</v>
      </c>
      <c r="D26" s="61">
        <v>0.51100000000000001</v>
      </c>
      <c r="E26" s="52">
        <v>0.51100000000000001</v>
      </c>
      <c r="F26" s="52">
        <v>0.998</v>
      </c>
      <c r="G26" s="52">
        <v>1</v>
      </c>
      <c r="H26" s="52">
        <v>0.61599999999999999</v>
      </c>
      <c r="I26" s="52">
        <v>0.94699999999999995</v>
      </c>
      <c r="J26" s="52">
        <v>1</v>
      </c>
    </row>
    <row r="27" spans="3:10" x14ac:dyDescent="0.2">
      <c r="C27" s="52">
        <v>606</v>
      </c>
      <c r="D27" s="61">
        <v>0.999</v>
      </c>
      <c r="E27" s="52">
        <v>0.999</v>
      </c>
      <c r="F27" s="52">
        <v>1</v>
      </c>
      <c r="G27" s="59">
        <v>1</v>
      </c>
      <c r="H27" s="52">
        <v>0.99</v>
      </c>
      <c r="I27" s="52">
        <v>0.96599999999999997</v>
      </c>
      <c r="J27" s="52">
        <v>1</v>
      </c>
    </row>
    <row r="28" spans="3:10" x14ac:dyDescent="0.2">
      <c r="C28" s="52">
        <v>607</v>
      </c>
      <c r="D28" s="62">
        <v>1</v>
      </c>
      <c r="E28" s="59">
        <v>1</v>
      </c>
      <c r="F28" s="52">
        <v>1</v>
      </c>
      <c r="G28" s="59">
        <v>1</v>
      </c>
      <c r="H28" s="52">
        <v>0.97799999999999998</v>
      </c>
      <c r="I28" s="52">
        <v>1</v>
      </c>
      <c r="J28" s="52">
        <v>1</v>
      </c>
    </row>
    <row r="29" spans="3:10" x14ac:dyDescent="0.2">
      <c r="C29" s="52">
        <v>608</v>
      </c>
      <c r="D29" s="62">
        <v>1</v>
      </c>
      <c r="E29" s="59">
        <v>1</v>
      </c>
      <c r="F29" s="52">
        <v>0.94599999999999995</v>
      </c>
      <c r="G29" s="59">
        <v>0.83</v>
      </c>
      <c r="H29" s="52">
        <v>1</v>
      </c>
      <c r="I29" s="52">
        <v>0.63500000000000001</v>
      </c>
      <c r="J29" s="52">
        <v>1</v>
      </c>
    </row>
    <row r="30" spans="3:10" x14ac:dyDescent="0.2">
      <c r="C30" s="52">
        <v>609</v>
      </c>
      <c r="D30" s="62">
        <v>1</v>
      </c>
      <c r="E30" s="52">
        <v>1</v>
      </c>
      <c r="F30" s="52">
        <v>0.97199999999999998</v>
      </c>
      <c r="G30" s="52">
        <v>0.91400000000000003</v>
      </c>
      <c r="H30" s="52">
        <v>0.92300000000000004</v>
      </c>
      <c r="I30" s="52">
        <v>1</v>
      </c>
      <c r="J30" s="52">
        <v>1</v>
      </c>
    </row>
    <row r="31" spans="3:10" x14ac:dyDescent="0.2">
      <c r="C31" s="52">
        <v>610</v>
      </c>
      <c r="D31" s="61">
        <v>0.83</v>
      </c>
      <c r="E31" s="59">
        <v>0.83</v>
      </c>
      <c r="F31" s="52">
        <v>0.999</v>
      </c>
      <c r="G31" s="52">
        <v>1</v>
      </c>
      <c r="H31" s="52">
        <v>1</v>
      </c>
      <c r="I31" s="52">
        <v>0.996</v>
      </c>
      <c r="J31" s="52">
        <v>1</v>
      </c>
    </row>
    <row r="32" spans="3:10" x14ac:dyDescent="0.2">
      <c r="C32" s="52">
        <v>611</v>
      </c>
      <c r="D32" s="61">
        <v>0.91400000000000003</v>
      </c>
      <c r="E32" s="52">
        <v>0.91400000000000003</v>
      </c>
      <c r="F32" s="52">
        <v>0.98399999999999999</v>
      </c>
      <c r="G32" s="52">
        <v>1</v>
      </c>
      <c r="H32" s="52">
        <v>0.71199999999999997</v>
      </c>
      <c r="I32" s="52">
        <v>0.95699999999999996</v>
      </c>
      <c r="J32" s="52">
        <v>1</v>
      </c>
    </row>
    <row r="33" spans="3:10" x14ac:dyDescent="0.2">
      <c r="C33" s="52">
        <v>612</v>
      </c>
      <c r="D33" s="62">
        <v>1</v>
      </c>
      <c r="E33" s="52">
        <v>1</v>
      </c>
      <c r="F33" s="52">
        <v>0.94799999999999995</v>
      </c>
      <c r="G33" s="59">
        <v>0.999</v>
      </c>
      <c r="H33" s="52">
        <v>0.97799999999999998</v>
      </c>
      <c r="I33" s="52">
        <v>0.64800000000000002</v>
      </c>
      <c r="J33" s="52">
        <v>1</v>
      </c>
    </row>
    <row r="34" spans="3:10" x14ac:dyDescent="0.2">
      <c r="C34" s="52">
        <v>613</v>
      </c>
      <c r="D34" s="62">
        <v>1</v>
      </c>
      <c r="E34" s="52">
        <v>1</v>
      </c>
      <c r="F34" s="52">
        <v>0.42399999999999999</v>
      </c>
      <c r="G34" s="59">
        <v>0.97099999999999997</v>
      </c>
      <c r="H34" s="52">
        <v>0.92500000000000004</v>
      </c>
      <c r="I34" s="52">
        <v>0.84399999999999997</v>
      </c>
      <c r="J34" s="52">
        <v>1</v>
      </c>
    </row>
    <row r="35" spans="3:10" x14ac:dyDescent="0.2">
      <c r="C35" s="52">
        <v>614</v>
      </c>
      <c r="D35" s="61">
        <v>0.999</v>
      </c>
      <c r="E35" s="59">
        <v>0.999</v>
      </c>
      <c r="F35" s="52">
        <v>0.46500000000000002</v>
      </c>
      <c r="G35" s="59">
        <v>0.92800000000000005</v>
      </c>
      <c r="H35" s="52">
        <v>0.95799999999999996</v>
      </c>
      <c r="I35" s="52">
        <v>0.998</v>
      </c>
      <c r="J35" s="52">
        <v>0.997</v>
      </c>
    </row>
    <row r="36" spans="3:10" x14ac:dyDescent="0.2">
      <c r="C36" s="52">
        <v>615</v>
      </c>
      <c r="D36" s="61">
        <v>0.97099999999999997</v>
      </c>
      <c r="E36" s="59">
        <v>0.97099999999999997</v>
      </c>
      <c r="F36" s="52">
        <v>0.82699999999999996</v>
      </c>
      <c r="G36" s="52">
        <v>0.90800000000000003</v>
      </c>
      <c r="H36" s="52">
        <v>0.995</v>
      </c>
      <c r="I36" s="52">
        <v>0.48</v>
      </c>
      <c r="J36" s="52">
        <v>1</v>
      </c>
    </row>
    <row r="37" spans="3:10" x14ac:dyDescent="0.2">
      <c r="C37" s="52">
        <v>616</v>
      </c>
      <c r="D37" s="61">
        <v>0.92800000000000005</v>
      </c>
      <c r="E37" s="59">
        <v>0.92800000000000005</v>
      </c>
      <c r="F37" s="52">
        <v>0.52500000000000002</v>
      </c>
      <c r="G37" s="52">
        <v>0.57199999999999995</v>
      </c>
      <c r="H37" s="52">
        <v>0.54400000000000004</v>
      </c>
      <c r="I37" s="52">
        <v>0.47</v>
      </c>
      <c r="J37" s="52">
        <v>1</v>
      </c>
    </row>
    <row r="38" spans="3:10" x14ac:dyDescent="0.2">
      <c r="C38" s="52">
        <v>617</v>
      </c>
      <c r="D38" s="61">
        <v>0.159</v>
      </c>
      <c r="E38" s="59">
        <v>0.159</v>
      </c>
      <c r="F38" s="52">
        <v>0.44900000000000001</v>
      </c>
      <c r="G38" s="59">
        <v>0.96499999999999997</v>
      </c>
      <c r="H38" s="52">
        <v>0.71899999999999997</v>
      </c>
      <c r="I38" s="52">
        <v>0.41399999999999998</v>
      </c>
      <c r="J38" s="52">
        <v>1</v>
      </c>
    </row>
    <row r="39" spans="3:10" x14ac:dyDescent="0.2">
      <c r="C39" s="52">
        <v>618</v>
      </c>
      <c r="D39" s="61">
        <v>0.90800000000000003</v>
      </c>
      <c r="E39" s="52">
        <v>0.90800000000000003</v>
      </c>
      <c r="F39" s="52">
        <v>1</v>
      </c>
      <c r="G39" s="59">
        <v>1</v>
      </c>
      <c r="H39" s="52">
        <v>0.374</v>
      </c>
      <c r="I39" s="52">
        <v>0.999</v>
      </c>
      <c r="J39" s="52">
        <v>1</v>
      </c>
    </row>
    <row r="40" spans="3:10" x14ac:dyDescent="0.2">
      <c r="C40" s="52">
        <v>619</v>
      </c>
      <c r="D40" s="61">
        <v>0.57199999999999995</v>
      </c>
      <c r="E40" s="59">
        <v>0.57199999999999995</v>
      </c>
      <c r="F40" s="52">
        <v>1</v>
      </c>
      <c r="G40" s="52">
        <v>1</v>
      </c>
      <c r="H40" s="52">
        <v>0.82</v>
      </c>
      <c r="I40" s="52">
        <v>0.26300000000000001</v>
      </c>
      <c r="J40" s="52">
        <v>1</v>
      </c>
    </row>
    <row r="41" spans="3:10" x14ac:dyDescent="0.2">
      <c r="C41" s="52">
        <v>620</v>
      </c>
      <c r="D41" s="61">
        <v>0.96499999999999997</v>
      </c>
      <c r="E41" s="59">
        <v>0.96499999999999997</v>
      </c>
      <c r="F41" s="58">
        <v>0.65400000000000003</v>
      </c>
      <c r="G41" s="58">
        <v>0.98899999999999999</v>
      </c>
      <c r="H41" s="52">
        <v>0.98199999999999998</v>
      </c>
      <c r="I41" s="52">
        <v>0.74</v>
      </c>
      <c r="J41" s="52">
        <v>1</v>
      </c>
    </row>
    <row r="42" spans="3:10" x14ac:dyDescent="0.2">
      <c r="C42" s="52">
        <v>621</v>
      </c>
      <c r="D42" s="62">
        <v>1</v>
      </c>
      <c r="E42" s="52">
        <v>1</v>
      </c>
      <c r="F42" s="52">
        <v>0.47399999999999998</v>
      </c>
      <c r="G42" s="52">
        <v>0.80300000000000005</v>
      </c>
      <c r="H42" s="52">
        <v>0.49299999999999999</v>
      </c>
      <c r="I42" s="52">
        <v>0.58199999999999996</v>
      </c>
      <c r="J42" s="52">
        <v>1</v>
      </c>
    </row>
    <row r="43" spans="3:10" x14ac:dyDescent="0.2">
      <c r="C43" s="52">
        <v>622</v>
      </c>
      <c r="D43" s="62">
        <v>1</v>
      </c>
      <c r="E43" s="52">
        <v>1</v>
      </c>
      <c r="F43" s="52">
        <v>0.876</v>
      </c>
      <c r="G43" s="52">
        <v>0.95599999999999996</v>
      </c>
      <c r="H43" s="52">
        <v>0.48299999999999998</v>
      </c>
      <c r="I43" s="52">
        <v>0.57699999999999996</v>
      </c>
      <c r="J43" s="52">
        <v>1</v>
      </c>
    </row>
    <row r="44" spans="3:10" x14ac:dyDescent="0.2">
      <c r="C44" s="52">
        <v>623</v>
      </c>
      <c r="D44" s="61">
        <v>0.98899999999999999</v>
      </c>
      <c r="E44" s="52">
        <v>0.98899999999999999</v>
      </c>
      <c r="F44" s="52">
        <v>0.871</v>
      </c>
      <c r="G44" s="52">
        <v>0.80800000000000005</v>
      </c>
      <c r="H44" s="52">
        <v>0.72099999999999997</v>
      </c>
      <c r="I44" s="52">
        <v>0.57299999999999995</v>
      </c>
      <c r="J44" s="52">
        <v>1</v>
      </c>
    </row>
    <row r="45" spans="3:10" x14ac:dyDescent="0.2">
      <c r="C45" s="52">
        <v>624</v>
      </c>
      <c r="D45" s="61">
        <v>0.80300000000000005</v>
      </c>
      <c r="E45" s="52">
        <v>0.80300000000000005</v>
      </c>
      <c r="F45" s="52">
        <v>0.80600000000000005</v>
      </c>
      <c r="G45" s="52">
        <v>0.98299999999999998</v>
      </c>
      <c r="H45" s="52">
        <v>0.47299999999999998</v>
      </c>
      <c r="I45" s="52">
        <v>0.58799999999999997</v>
      </c>
      <c r="J45" s="52">
        <v>1</v>
      </c>
    </row>
    <row r="46" spans="3:10" x14ac:dyDescent="0.2">
      <c r="C46" s="52">
        <v>625</v>
      </c>
      <c r="D46" s="61">
        <v>0.95599999999999996</v>
      </c>
      <c r="E46" s="52">
        <v>0.95599999999999996</v>
      </c>
      <c r="F46" s="52">
        <v>0.81499999999999995</v>
      </c>
      <c r="G46" s="59">
        <v>0.85</v>
      </c>
      <c r="H46" s="52">
        <v>0.66</v>
      </c>
      <c r="I46" s="52">
        <v>0.76800000000000002</v>
      </c>
      <c r="J46" s="52">
        <v>1</v>
      </c>
    </row>
    <row r="47" spans="3:10" x14ac:dyDescent="0.2">
      <c r="C47" s="52">
        <v>626</v>
      </c>
      <c r="D47" s="61">
        <v>0.80800000000000005</v>
      </c>
      <c r="E47" s="52">
        <v>0.80800000000000005</v>
      </c>
      <c r="F47" s="52">
        <v>0.61499999999999999</v>
      </c>
      <c r="G47" s="59">
        <v>0.96099999999999997</v>
      </c>
      <c r="H47" s="52">
        <v>0.871</v>
      </c>
      <c r="I47" s="52">
        <v>0.96499999999999997</v>
      </c>
      <c r="J47" s="52">
        <v>1</v>
      </c>
    </row>
    <row r="48" spans="3:10" x14ac:dyDescent="0.2">
      <c r="C48" s="52">
        <v>627</v>
      </c>
      <c r="D48" s="61">
        <v>0.98299999999999998</v>
      </c>
      <c r="E48" s="52">
        <v>0.98299999999999998</v>
      </c>
      <c r="F48" s="52">
        <v>0.43</v>
      </c>
      <c r="G48" s="52">
        <v>0.75900000000000001</v>
      </c>
      <c r="H48" s="52">
        <v>0.99299999999999999</v>
      </c>
      <c r="I48" s="52">
        <v>0.65200000000000002</v>
      </c>
      <c r="J48" s="52">
        <v>1</v>
      </c>
    </row>
    <row r="49" spans="3:10" x14ac:dyDescent="0.2">
      <c r="C49" s="52">
        <v>628</v>
      </c>
      <c r="D49" s="61">
        <v>0.85</v>
      </c>
      <c r="E49" s="59">
        <v>0.85</v>
      </c>
      <c r="F49" s="52">
        <v>0.99199999999999999</v>
      </c>
      <c r="G49" s="52">
        <v>1</v>
      </c>
      <c r="H49" s="52">
        <v>0.90600000000000003</v>
      </c>
      <c r="I49" s="52">
        <v>0.995</v>
      </c>
      <c r="J49" s="52">
        <v>1</v>
      </c>
    </row>
    <row r="50" spans="3:10" x14ac:dyDescent="0.2">
      <c r="C50" s="52">
        <v>629</v>
      </c>
      <c r="D50" s="61">
        <v>0.96099999999999997</v>
      </c>
      <c r="E50" s="59">
        <v>0.96099999999999997</v>
      </c>
      <c r="F50" s="52">
        <v>0.97799999999999998</v>
      </c>
      <c r="G50" s="52">
        <v>0.997</v>
      </c>
      <c r="H50" s="52">
        <v>0.98099999999999998</v>
      </c>
      <c r="I50" s="52">
        <v>0.999</v>
      </c>
      <c r="J50" s="52">
        <v>1</v>
      </c>
    </row>
    <row r="51" spans="3:10" x14ac:dyDescent="0.2">
      <c r="C51" s="52">
        <v>630</v>
      </c>
      <c r="D51" s="61">
        <v>0.75900000000000001</v>
      </c>
      <c r="E51" s="58">
        <v>0.75900000000000001</v>
      </c>
      <c r="F51" s="58">
        <v>0.70299999999999996</v>
      </c>
      <c r="G51" s="58">
        <v>0.51100000000000001</v>
      </c>
      <c r="H51" s="58">
        <v>0.99199999999999999</v>
      </c>
      <c r="I51" s="52">
        <v>1</v>
      </c>
      <c r="J51" s="52">
        <v>1</v>
      </c>
    </row>
    <row r="52" spans="3:10" x14ac:dyDescent="0.2">
      <c r="C52" s="52">
        <v>631</v>
      </c>
      <c r="D52" s="62">
        <v>1</v>
      </c>
      <c r="E52" s="52">
        <v>1</v>
      </c>
      <c r="F52" s="52">
        <v>0.78800000000000003</v>
      </c>
      <c r="G52" s="52">
        <v>0.996</v>
      </c>
      <c r="H52" s="52">
        <v>0.999</v>
      </c>
      <c r="I52" s="52">
        <v>1</v>
      </c>
      <c r="J52" s="52">
        <v>1</v>
      </c>
    </row>
    <row r="53" spans="3:10" x14ac:dyDescent="0.2">
      <c r="C53" s="52">
        <v>632</v>
      </c>
      <c r="D53" s="61">
        <v>0.997</v>
      </c>
      <c r="E53" s="52">
        <v>0.997</v>
      </c>
      <c r="F53" s="52">
        <v>0.876</v>
      </c>
      <c r="G53" s="52">
        <v>0.998</v>
      </c>
      <c r="H53" s="52">
        <v>0.998</v>
      </c>
      <c r="I53" s="52">
        <v>1</v>
      </c>
      <c r="J53" s="52">
        <v>1</v>
      </c>
    </row>
    <row r="54" spans="3:10" x14ac:dyDescent="0.2">
      <c r="C54" s="52">
        <v>633</v>
      </c>
      <c r="D54" s="61">
        <v>0.51100000000000001</v>
      </c>
      <c r="E54" s="52">
        <v>0.51100000000000001</v>
      </c>
      <c r="F54" s="52">
        <v>0.86599999999999999</v>
      </c>
      <c r="G54" s="52">
        <v>0.98699999999999999</v>
      </c>
      <c r="H54" s="52">
        <v>1</v>
      </c>
      <c r="I54" s="52">
        <v>0.998</v>
      </c>
      <c r="J54" s="52">
        <v>1</v>
      </c>
    </row>
    <row r="55" spans="3:10" x14ac:dyDescent="0.2">
      <c r="C55" s="52">
        <v>634</v>
      </c>
      <c r="D55" s="61">
        <v>0.996</v>
      </c>
      <c r="E55" s="52">
        <v>0.996</v>
      </c>
      <c r="F55" s="52">
        <v>1</v>
      </c>
      <c r="G55" s="52">
        <v>1</v>
      </c>
      <c r="H55" s="52">
        <v>0.99399999999999999</v>
      </c>
      <c r="I55" s="52">
        <v>0.96099999999999997</v>
      </c>
      <c r="J55" s="52">
        <v>1</v>
      </c>
    </row>
    <row r="56" spans="3:10" x14ac:dyDescent="0.2">
      <c r="C56" s="52">
        <v>635</v>
      </c>
      <c r="D56" s="61">
        <v>0.998</v>
      </c>
      <c r="E56" s="52">
        <v>0.998</v>
      </c>
      <c r="F56" s="52">
        <v>0.999</v>
      </c>
      <c r="G56" s="59">
        <v>1</v>
      </c>
      <c r="H56" s="52">
        <v>0.99</v>
      </c>
      <c r="I56" s="52">
        <v>0.999</v>
      </c>
      <c r="J56" s="52">
        <v>1</v>
      </c>
    </row>
    <row r="57" spans="3:10" x14ac:dyDescent="0.2">
      <c r="C57" s="52">
        <v>636</v>
      </c>
      <c r="D57" s="61">
        <v>0.98699999999999999</v>
      </c>
      <c r="E57" s="52">
        <v>0.98699999999999999</v>
      </c>
      <c r="F57" s="52">
        <v>0.999</v>
      </c>
      <c r="G57" s="52">
        <v>1</v>
      </c>
      <c r="H57" s="52">
        <v>0.99099999999999999</v>
      </c>
      <c r="I57" s="52">
        <v>1</v>
      </c>
      <c r="J57" s="52">
        <v>1</v>
      </c>
    </row>
    <row r="58" spans="3:10" x14ac:dyDescent="0.2">
      <c r="C58" s="52">
        <v>637</v>
      </c>
      <c r="D58" s="62">
        <v>1</v>
      </c>
      <c r="E58" s="52">
        <v>1</v>
      </c>
      <c r="F58" s="52">
        <v>0.97799999999999998</v>
      </c>
      <c r="G58" s="52">
        <v>1</v>
      </c>
      <c r="H58" s="52">
        <v>1</v>
      </c>
      <c r="I58" s="52">
        <v>0.98299999999999998</v>
      </c>
      <c r="J58" s="52">
        <v>1</v>
      </c>
    </row>
    <row r="59" spans="3:10" x14ac:dyDescent="0.2">
      <c r="C59" s="52">
        <v>638</v>
      </c>
      <c r="D59" s="62">
        <v>1</v>
      </c>
      <c r="E59" s="59">
        <v>1</v>
      </c>
      <c r="F59" s="52">
        <v>1</v>
      </c>
      <c r="G59" s="52">
        <v>1</v>
      </c>
      <c r="H59" s="52">
        <v>0.999</v>
      </c>
      <c r="I59" s="52">
        <v>1</v>
      </c>
      <c r="J59" s="52">
        <v>1</v>
      </c>
    </row>
    <row r="60" spans="3:10" x14ac:dyDescent="0.2">
      <c r="C60" s="52">
        <v>639</v>
      </c>
      <c r="D60" s="62">
        <v>1</v>
      </c>
      <c r="E60" s="52">
        <v>1</v>
      </c>
      <c r="F60" s="52">
        <v>0.999</v>
      </c>
      <c r="G60" s="52">
        <v>1</v>
      </c>
      <c r="H60" s="52">
        <v>0.99299999999999999</v>
      </c>
      <c r="I60" s="52">
        <v>1</v>
      </c>
      <c r="J60" s="52">
        <v>1</v>
      </c>
    </row>
    <row r="61" spans="3:10" ht="15" thickBot="1" x14ac:dyDescent="0.25">
      <c r="C61" s="53">
        <v>640</v>
      </c>
      <c r="D61" s="63">
        <v>1</v>
      </c>
      <c r="E61" s="53">
        <v>1</v>
      </c>
      <c r="F61" s="53">
        <v>0.878</v>
      </c>
      <c r="G61" s="53">
        <v>0.79700000000000004</v>
      </c>
      <c r="H61" s="53">
        <v>1</v>
      </c>
      <c r="I61" s="53">
        <v>1</v>
      </c>
      <c r="J61" s="53">
        <v>1</v>
      </c>
    </row>
    <row r="62" spans="3:10" x14ac:dyDescent="0.2">
      <c r="D62" s="60">
        <f t="shared" ref="D62:J62" si="0">AVERAGE(D3:D61)</f>
        <v>0.90230508474576276</v>
      </c>
      <c r="E62" s="60">
        <f t="shared" si="0"/>
        <v>0.90230508474576276</v>
      </c>
      <c r="F62" s="60">
        <f t="shared" si="0"/>
        <v>0.85581355932203396</v>
      </c>
      <c r="G62" s="60">
        <f t="shared" si="0"/>
        <v>0.92532203389830514</v>
      </c>
      <c r="H62" s="60">
        <f t="shared" si="0"/>
        <v>0.86489830508474574</v>
      </c>
      <c r="I62" s="60">
        <f t="shared" si="0"/>
        <v>0.83896610169491526</v>
      </c>
      <c r="J62" s="60">
        <f t="shared" si="0"/>
        <v>0.9999491525423729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X1000"/>
  <sheetViews>
    <sheetView zoomScale="89" zoomScaleNormal="89" workbookViewId="0">
      <pane ySplit="3" topLeftCell="A4" activePane="bottomLeft" state="frozen"/>
      <selection pane="bottomLeft" activeCell="B2" sqref="B2:K45"/>
    </sheetView>
  </sheetViews>
  <sheetFormatPr baseColWidth="10" defaultColWidth="12.5" defaultRowHeight="15" customHeight="1" x14ac:dyDescent="0.2"/>
  <cols>
    <col min="1" max="2" width="11.5" customWidth="1"/>
    <col min="3" max="3" width="10.5" bestFit="1" customWidth="1"/>
    <col min="4" max="5" width="22.33203125" bestFit="1" customWidth="1"/>
    <col min="6" max="6" width="22.83203125" bestFit="1" customWidth="1"/>
    <col min="7" max="7" width="21.83203125" bestFit="1" customWidth="1"/>
    <col min="8" max="8" width="22.5" bestFit="1" customWidth="1"/>
    <col min="9" max="9" width="21.83203125" bestFit="1" customWidth="1"/>
    <col min="10" max="10" width="10.33203125" bestFit="1" customWidth="1"/>
    <col min="11" max="11" width="7.83203125" bestFit="1" customWidth="1"/>
    <col min="12" max="26" width="11.5" customWidth="1"/>
  </cols>
  <sheetData>
    <row r="1" spans="2:20" ht="15" customHeight="1" x14ac:dyDescent="0.2">
      <c r="B1" s="127"/>
      <c r="C1" s="127"/>
      <c r="D1" s="127"/>
      <c r="E1" s="127"/>
      <c r="F1" s="127"/>
      <c r="G1" s="127"/>
      <c r="H1" s="127"/>
      <c r="I1" s="127"/>
      <c r="J1" s="127"/>
      <c r="K1" s="127"/>
    </row>
    <row r="2" spans="2:20" x14ac:dyDescent="0.2">
      <c r="B2" s="55"/>
      <c r="C2" s="164" t="s">
        <v>7</v>
      </c>
      <c r="D2" s="163" t="s">
        <v>0</v>
      </c>
      <c r="E2" s="163" t="s">
        <v>1</v>
      </c>
      <c r="F2" s="163" t="s">
        <v>2</v>
      </c>
      <c r="G2" s="163" t="s">
        <v>3</v>
      </c>
      <c r="H2" s="163" t="s">
        <v>4</v>
      </c>
      <c r="I2" s="163" t="s">
        <v>5</v>
      </c>
      <c r="J2" s="163" t="s">
        <v>6</v>
      </c>
      <c r="K2" s="163" t="s">
        <v>8</v>
      </c>
    </row>
    <row r="3" spans="2:20" ht="16" thickBot="1" x14ac:dyDescent="0.25">
      <c r="B3" s="101"/>
      <c r="C3" s="162" t="s">
        <v>9</v>
      </c>
      <c r="D3" s="162" t="s">
        <v>10</v>
      </c>
      <c r="E3" s="162" t="s">
        <v>11</v>
      </c>
      <c r="F3" s="162" t="s">
        <v>12</v>
      </c>
      <c r="G3" s="162" t="s">
        <v>13</v>
      </c>
      <c r="H3" s="162" t="s">
        <v>14</v>
      </c>
      <c r="I3" s="162" t="s">
        <v>15</v>
      </c>
      <c r="J3" s="162" t="s">
        <v>16</v>
      </c>
      <c r="K3" s="162" t="s">
        <v>17</v>
      </c>
    </row>
    <row r="4" spans="2:20" x14ac:dyDescent="0.2">
      <c r="B4" s="102" t="s">
        <v>18</v>
      </c>
      <c r="C4" s="161" t="s">
        <v>19</v>
      </c>
      <c r="D4" s="161" t="s">
        <v>20</v>
      </c>
      <c r="E4" s="161" t="s">
        <v>20</v>
      </c>
      <c r="F4" s="161" t="s">
        <v>20</v>
      </c>
      <c r="G4" s="140" t="s">
        <v>20</v>
      </c>
      <c r="H4" s="140" t="s">
        <v>21</v>
      </c>
      <c r="I4" s="161" t="s">
        <v>21</v>
      </c>
      <c r="J4" s="161" t="s">
        <v>21</v>
      </c>
      <c r="K4" s="161" t="s">
        <v>21</v>
      </c>
    </row>
    <row r="5" spans="2:20" x14ac:dyDescent="0.2">
      <c r="B5" s="103"/>
      <c r="C5" s="110" t="s">
        <v>22</v>
      </c>
      <c r="D5" s="111" t="s">
        <v>1011</v>
      </c>
      <c r="E5" s="111" t="s">
        <v>1011</v>
      </c>
      <c r="F5" s="111" t="s">
        <v>23</v>
      </c>
      <c r="G5" s="111" t="s">
        <v>1012</v>
      </c>
      <c r="H5" s="111" t="s">
        <v>1013</v>
      </c>
      <c r="I5" s="110" t="s">
        <v>24</v>
      </c>
      <c r="J5" s="110" t="s">
        <v>25</v>
      </c>
      <c r="K5" s="110" t="s">
        <v>947</v>
      </c>
    </row>
    <row r="6" spans="2:20" x14ac:dyDescent="0.2">
      <c r="B6" s="103"/>
      <c r="C6" s="112" t="s">
        <v>26</v>
      </c>
      <c r="D6" s="112" t="s">
        <v>27</v>
      </c>
      <c r="E6" s="112" t="s">
        <v>27</v>
      </c>
      <c r="F6" s="112" t="s">
        <v>27</v>
      </c>
      <c r="G6" s="109" t="s">
        <v>27</v>
      </c>
      <c r="H6" s="109" t="s">
        <v>28</v>
      </c>
      <c r="I6" s="112" t="s">
        <v>28</v>
      </c>
      <c r="J6" s="112" t="s">
        <v>28</v>
      </c>
      <c r="K6" s="112" t="s">
        <v>948</v>
      </c>
    </row>
    <row r="7" spans="2:20" x14ac:dyDescent="0.2">
      <c r="B7" s="103"/>
      <c r="C7" s="112" t="s">
        <v>29</v>
      </c>
      <c r="D7" s="112" t="s">
        <v>30</v>
      </c>
      <c r="E7" s="112" t="s">
        <v>30</v>
      </c>
      <c r="F7" s="112" t="s">
        <v>30</v>
      </c>
      <c r="G7" s="109" t="s">
        <v>30</v>
      </c>
      <c r="H7" s="109" t="s">
        <v>31</v>
      </c>
      <c r="I7" s="112" t="s">
        <v>31</v>
      </c>
      <c r="J7" s="112" t="s">
        <v>31</v>
      </c>
      <c r="K7" s="112" t="s">
        <v>31</v>
      </c>
    </row>
    <row r="8" spans="2:20" x14ac:dyDescent="0.2">
      <c r="B8" s="103"/>
      <c r="C8" s="113" t="s">
        <v>32</v>
      </c>
      <c r="D8" s="113" t="s">
        <v>33</v>
      </c>
      <c r="E8" s="113" t="s">
        <v>33</v>
      </c>
      <c r="F8" s="113" t="s">
        <v>33</v>
      </c>
      <c r="G8" s="114" t="s">
        <v>33</v>
      </c>
      <c r="H8" s="115" t="s">
        <v>1014</v>
      </c>
      <c r="I8" s="114" t="s">
        <v>34</v>
      </c>
      <c r="J8" s="113" t="s">
        <v>34</v>
      </c>
      <c r="K8" s="113" t="s">
        <v>34</v>
      </c>
    </row>
    <row r="9" spans="2:20" x14ac:dyDescent="0.2">
      <c r="B9" s="103"/>
      <c r="C9" s="113" t="s">
        <v>35</v>
      </c>
      <c r="D9" s="116" t="s">
        <v>1015</v>
      </c>
      <c r="E9" s="117" t="s">
        <v>1015</v>
      </c>
      <c r="F9" s="117" t="s">
        <v>1016</v>
      </c>
      <c r="G9" s="117" t="s">
        <v>1015</v>
      </c>
      <c r="H9" s="118" t="s">
        <v>36</v>
      </c>
      <c r="I9" s="113" t="s">
        <v>36</v>
      </c>
      <c r="J9" s="113" t="s">
        <v>36</v>
      </c>
      <c r="K9" s="113" t="s">
        <v>952</v>
      </c>
    </row>
    <row r="10" spans="2:20" x14ac:dyDescent="0.2">
      <c r="B10" s="103"/>
      <c r="C10" s="112" t="s">
        <v>37</v>
      </c>
      <c r="D10" s="112" t="s">
        <v>38</v>
      </c>
      <c r="E10" s="112" t="s">
        <v>38</v>
      </c>
      <c r="F10" s="112" t="s">
        <v>38</v>
      </c>
      <c r="G10" s="109" t="s">
        <v>38</v>
      </c>
      <c r="H10" s="109" t="s">
        <v>39</v>
      </c>
      <c r="I10" s="112" t="s">
        <v>39</v>
      </c>
      <c r="J10" s="112" t="s">
        <v>39</v>
      </c>
      <c r="K10" s="112" t="s">
        <v>953</v>
      </c>
      <c r="T10" s="3"/>
    </row>
    <row r="11" spans="2:20" x14ac:dyDescent="0.2">
      <c r="B11" s="103"/>
      <c r="C11" s="113" t="s">
        <v>40</v>
      </c>
      <c r="D11" s="113" t="s">
        <v>41</v>
      </c>
      <c r="E11" s="113" t="s">
        <v>41</v>
      </c>
      <c r="F11" s="113" t="s">
        <v>42</v>
      </c>
      <c r="G11" s="114" t="s">
        <v>41</v>
      </c>
      <c r="H11" s="114" t="s">
        <v>43</v>
      </c>
      <c r="I11" s="113" t="s">
        <v>43</v>
      </c>
      <c r="J11" s="113" t="s">
        <v>43</v>
      </c>
      <c r="K11" s="113" t="s">
        <v>44</v>
      </c>
    </row>
    <row r="12" spans="2:20" x14ac:dyDescent="0.2">
      <c r="B12" s="103"/>
      <c r="C12" s="119" t="s">
        <v>45</v>
      </c>
      <c r="D12" s="119" t="s">
        <v>46</v>
      </c>
      <c r="E12" s="119" t="s">
        <v>46</v>
      </c>
      <c r="F12" s="119" t="s">
        <v>46</v>
      </c>
      <c r="G12" s="119" t="s">
        <v>46</v>
      </c>
      <c r="H12" s="119" t="s">
        <v>47</v>
      </c>
      <c r="I12" s="120" t="s">
        <v>47</v>
      </c>
      <c r="J12" s="120" t="s">
        <v>48</v>
      </c>
      <c r="K12" s="119" t="s">
        <v>954</v>
      </c>
    </row>
    <row r="13" spans="2:20" x14ac:dyDescent="0.2">
      <c r="B13" s="103"/>
      <c r="C13" s="112" t="s">
        <v>49</v>
      </c>
      <c r="D13" s="112" t="s">
        <v>50</v>
      </c>
      <c r="E13" s="112" t="s">
        <v>50</v>
      </c>
      <c r="F13" s="112" t="s">
        <v>50</v>
      </c>
      <c r="G13" s="109" t="s">
        <v>50</v>
      </c>
      <c r="H13" s="109" t="s">
        <v>51</v>
      </c>
      <c r="I13" s="112" t="s">
        <v>51</v>
      </c>
      <c r="J13" s="112" t="s">
        <v>51</v>
      </c>
      <c r="K13" s="112" t="s">
        <v>51</v>
      </c>
    </row>
    <row r="14" spans="2:20" x14ac:dyDescent="0.2">
      <c r="B14" s="103"/>
      <c r="C14" s="125" t="s">
        <v>52</v>
      </c>
      <c r="D14" s="125" t="s">
        <v>53</v>
      </c>
      <c r="E14" s="125" t="s">
        <v>53</v>
      </c>
      <c r="F14" s="125" t="s">
        <v>53</v>
      </c>
      <c r="G14" s="126" t="s">
        <v>53</v>
      </c>
      <c r="H14" s="137" t="s">
        <v>1017</v>
      </c>
      <c r="I14" s="138" t="s">
        <v>1018</v>
      </c>
      <c r="J14" s="125" t="s">
        <v>54</v>
      </c>
      <c r="K14" s="125" t="s">
        <v>54</v>
      </c>
    </row>
    <row r="15" spans="2:20" ht="16" thickBot="1" x14ac:dyDescent="0.25">
      <c r="B15" s="104"/>
      <c r="C15" s="146" t="s">
        <v>55</v>
      </c>
      <c r="D15" s="147" t="s">
        <v>56</v>
      </c>
      <c r="E15" s="147" t="s">
        <v>56</v>
      </c>
      <c r="F15" s="147" t="s">
        <v>56</v>
      </c>
      <c r="G15" s="148" t="s">
        <v>56</v>
      </c>
      <c r="H15" s="148" t="s">
        <v>57</v>
      </c>
      <c r="I15" s="147" t="s">
        <v>57</v>
      </c>
      <c r="J15" s="147" t="s">
        <v>57</v>
      </c>
      <c r="K15" s="149" t="s">
        <v>57</v>
      </c>
    </row>
    <row r="16" spans="2:20" x14ac:dyDescent="0.2">
      <c r="B16" s="105" t="s">
        <v>58</v>
      </c>
      <c r="C16" s="139" t="s">
        <v>59</v>
      </c>
      <c r="D16" s="139" t="s">
        <v>60</v>
      </c>
      <c r="E16" s="139" t="s">
        <v>60</v>
      </c>
      <c r="F16" s="139" t="s">
        <v>60</v>
      </c>
      <c r="G16" s="140" t="s">
        <v>60</v>
      </c>
      <c r="H16" s="140" t="s">
        <v>61</v>
      </c>
      <c r="I16" s="139" t="s">
        <v>61</v>
      </c>
      <c r="J16" s="139" t="s">
        <v>61</v>
      </c>
      <c r="K16" s="139" t="s">
        <v>61</v>
      </c>
    </row>
    <row r="17" spans="2:24" x14ac:dyDescent="0.2">
      <c r="B17" s="103"/>
      <c r="C17" s="113" t="s">
        <v>62</v>
      </c>
      <c r="D17" s="113" t="s">
        <v>63</v>
      </c>
      <c r="E17" s="113" t="s">
        <v>63</v>
      </c>
      <c r="F17" s="113" t="s">
        <v>63</v>
      </c>
      <c r="G17" s="114" t="s">
        <v>63</v>
      </c>
      <c r="H17" s="114" t="s">
        <v>60</v>
      </c>
      <c r="I17" s="114" t="s">
        <v>64</v>
      </c>
      <c r="J17" s="113" t="s">
        <v>64</v>
      </c>
      <c r="K17" s="113" t="s">
        <v>65</v>
      </c>
    </row>
    <row r="18" spans="2:24" x14ac:dyDescent="0.2">
      <c r="B18" s="103"/>
      <c r="C18" s="110" t="s">
        <v>66</v>
      </c>
      <c r="D18" s="110" t="s">
        <v>67</v>
      </c>
      <c r="E18" s="110" t="s">
        <v>67</v>
      </c>
      <c r="F18" s="110" t="s">
        <v>68</v>
      </c>
      <c r="G18" s="110" t="s">
        <v>67</v>
      </c>
      <c r="H18" s="110" t="s">
        <v>69</v>
      </c>
      <c r="I18" s="110" t="s">
        <v>69</v>
      </c>
      <c r="J18" s="110" t="s">
        <v>69</v>
      </c>
      <c r="K18" s="110" t="s">
        <v>955</v>
      </c>
    </row>
    <row r="19" spans="2:24" x14ac:dyDescent="0.2">
      <c r="B19" s="103"/>
      <c r="C19" s="113" t="s">
        <v>70</v>
      </c>
      <c r="D19" s="113" t="s">
        <v>71</v>
      </c>
      <c r="E19" s="113" t="s">
        <v>71</v>
      </c>
      <c r="F19" s="113" t="s">
        <v>71</v>
      </c>
      <c r="G19" s="113" t="s">
        <v>71</v>
      </c>
      <c r="H19" s="113" t="s">
        <v>72</v>
      </c>
      <c r="I19" s="113" t="s">
        <v>72</v>
      </c>
      <c r="J19" s="113" t="s">
        <v>73</v>
      </c>
      <c r="K19" s="113" t="s">
        <v>73</v>
      </c>
    </row>
    <row r="20" spans="2:24" x14ac:dyDescent="0.2">
      <c r="B20" s="103"/>
      <c r="C20" s="141" t="s">
        <v>74</v>
      </c>
      <c r="D20" s="141" t="s">
        <v>75</v>
      </c>
      <c r="E20" s="142" t="s">
        <v>75</v>
      </c>
      <c r="F20" s="142" t="s">
        <v>1019</v>
      </c>
      <c r="G20" s="141" t="s">
        <v>75</v>
      </c>
      <c r="H20" s="141" t="s">
        <v>76</v>
      </c>
      <c r="I20" s="143" t="s">
        <v>76</v>
      </c>
      <c r="J20" s="143" t="s">
        <v>77</v>
      </c>
      <c r="K20" s="141" t="s">
        <v>78</v>
      </c>
    </row>
    <row r="21" spans="2:24" ht="15.75" customHeight="1" thickBot="1" x14ac:dyDescent="0.25">
      <c r="B21" s="104"/>
      <c r="C21" s="150" t="s">
        <v>79</v>
      </c>
      <c r="D21" s="150" t="s">
        <v>80</v>
      </c>
      <c r="E21" s="150" t="s">
        <v>80</v>
      </c>
      <c r="F21" s="150" t="s">
        <v>80</v>
      </c>
      <c r="G21" s="151" t="s">
        <v>80</v>
      </c>
      <c r="H21" s="151" t="s">
        <v>81</v>
      </c>
      <c r="I21" s="150" t="s">
        <v>81</v>
      </c>
      <c r="J21" s="150" t="s">
        <v>81</v>
      </c>
      <c r="K21" s="150" t="s">
        <v>956</v>
      </c>
    </row>
    <row r="22" spans="2:24" ht="15.75" customHeight="1" x14ac:dyDescent="0.2">
      <c r="B22" s="106" t="s">
        <v>82</v>
      </c>
      <c r="C22" s="144" t="s">
        <v>31</v>
      </c>
      <c r="D22" s="144" t="s">
        <v>83</v>
      </c>
      <c r="E22" s="144" t="s">
        <v>83</v>
      </c>
      <c r="F22" s="144" t="s">
        <v>83</v>
      </c>
      <c r="G22" s="145" t="s">
        <v>83</v>
      </c>
      <c r="H22" s="145" t="s">
        <v>84</v>
      </c>
      <c r="I22" s="144" t="s">
        <v>84</v>
      </c>
      <c r="J22" s="144" t="s">
        <v>84</v>
      </c>
      <c r="K22" s="144" t="s">
        <v>84</v>
      </c>
    </row>
    <row r="23" spans="2:24" ht="15.75" customHeight="1" x14ac:dyDescent="0.2">
      <c r="B23" s="103"/>
      <c r="C23" s="130" t="s">
        <v>31</v>
      </c>
      <c r="D23" s="130" t="s">
        <v>85</v>
      </c>
      <c r="E23" s="130" t="s">
        <v>85</v>
      </c>
      <c r="F23" s="130" t="s">
        <v>86</v>
      </c>
      <c r="G23" s="130" t="s">
        <v>85</v>
      </c>
      <c r="H23" s="130" t="s">
        <v>87</v>
      </c>
      <c r="I23" s="130" t="s">
        <v>87</v>
      </c>
      <c r="J23" s="130" t="s">
        <v>87</v>
      </c>
      <c r="K23" s="130" t="s">
        <v>87</v>
      </c>
    </row>
    <row r="24" spans="2:24" ht="15.75" customHeight="1" x14ac:dyDescent="0.2">
      <c r="B24" s="103"/>
      <c r="C24" s="128" t="s">
        <v>88</v>
      </c>
      <c r="D24" s="128" t="s">
        <v>89</v>
      </c>
      <c r="E24" s="128" t="s">
        <v>89</v>
      </c>
      <c r="F24" s="128" t="s">
        <v>89</v>
      </c>
      <c r="G24" s="129" t="s">
        <v>89</v>
      </c>
      <c r="H24" s="129" t="s">
        <v>90</v>
      </c>
      <c r="I24" s="131" t="s">
        <v>91</v>
      </c>
      <c r="J24" s="128" t="s">
        <v>91</v>
      </c>
      <c r="K24" s="128" t="s">
        <v>91</v>
      </c>
    </row>
    <row r="25" spans="2:24" ht="15.75" customHeight="1" thickBot="1" x14ac:dyDescent="0.25">
      <c r="B25" s="104"/>
      <c r="C25" s="152" t="s">
        <v>92</v>
      </c>
      <c r="D25" s="152" t="s">
        <v>93</v>
      </c>
      <c r="E25" s="152" t="s">
        <v>93</v>
      </c>
      <c r="F25" s="152" t="s">
        <v>93</v>
      </c>
      <c r="G25" s="152" t="s">
        <v>93</v>
      </c>
      <c r="H25" s="152" t="s">
        <v>94</v>
      </c>
      <c r="I25" s="153" t="s">
        <v>94</v>
      </c>
      <c r="J25" s="153" t="s">
        <v>95</v>
      </c>
      <c r="K25" s="152" t="s">
        <v>957</v>
      </c>
    </row>
    <row r="26" spans="2:24" ht="15.75" customHeight="1" x14ac:dyDescent="0.2">
      <c r="B26" s="105" t="s">
        <v>96</v>
      </c>
      <c r="C26" s="144" t="s">
        <v>97</v>
      </c>
      <c r="D26" s="144" t="s">
        <v>98</v>
      </c>
      <c r="E26" s="144" t="s">
        <v>98</v>
      </c>
      <c r="F26" s="144" t="s">
        <v>98</v>
      </c>
      <c r="G26" s="145" t="s">
        <v>98</v>
      </c>
      <c r="H26" s="145" t="s">
        <v>99</v>
      </c>
      <c r="I26" s="144" t="s">
        <v>99</v>
      </c>
      <c r="J26" s="144" t="s">
        <v>99</v>
      </c>
      <c r="K26" s="144" t="s">
        <v>99</v>
      </c>
    </row>
    <row r="27" spans="2:24" ht="15.75" customHeight="1" x14ac:dyDescent="0.2">
      <c r="B27" s="103"/>
      <c r="C27" s="130" t="s">
        <v>100</v>
      </c>
      <c r="D27" s="134" t="s">
        <v>1020</v>
      </c>
      <c r="E27" s="134" t="s">
        <v>1020</v>
      </c>
      <c r="F27" s="134" t="s">
        <v>1021</v>
      </c>
      <c r="G27" s="130" t="s">
        <v>101</v>
      </c>
      <c r="H27" s="130" t="s">
        <v>102</v>
      </c>
      <c r="I27" s="130" t="s">
        <v>102</v>
      </c>
      <c r="J27" s="130" t="s">
        <v>102</v>
      </c>
      <c r="K27" s="130" t="s">
        <v>958</v>
      </c>
    </row>
    <row r="28" spans="2:24" ht="15.75" customHeight="1" x14ac:dyDescent="0.2">
      <c r="B28" s="103"/>
      <c r="C28" s="128" t="s">
        <v>103</v>
      </c>
      <c r="D28" s="128" t="s">
        <v>104</v>
      </c>
      <c r="E28" s="128" t="s">
        <v>104</v>
      </c>
      <c r="F28" s="128" t="s">
        <v>104</v>
      </c>
      <c r="G28" s="129" t="s">
        <v>104</v>
      </c>
      <c r="H28" s="129" t="s">
        <v>105</v>
      </c>
      <c r="I28" s="128" t="s">
        <v>105</v>
      </c>
      <c r="J28" s="128" t="s">
        <v>105</v>
      </c>
      <c r="K28" s="128" t="s">
        <v>959</v>
      </c>
    </row>
    <row r="29" spans="2:24" ht="15.75" customHeight="1" x14ac:dyDescent="0.2">
      <c r="B29" s="103"/>
      <c r="C29" s="132" t="s">
        <v>106</v>
      </c>
      <c r="D29" s="132" t="s">
        <v>107</v>
      </c>
      <c r="E29" s="132" t="s">
        <v>107</v>
      </c>
      <c r="F29" s="132" t="s">
        <v>107</v>
      </c>
      <c r="G29" s="132" t="s">
        <v>107</v>
      </c>
      <c r="H29" s="132" t="s">
        <v>108</v>
      </c>
      <c r="I29" s="133" t="s">
        <v>108</v>
      </c>
      <c r="J29" s="133" t="s">
        <v>109</v>
      </c>
      <c r="K29" s="132" t="s">
        <v>109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spans="2:24" ht="15.75" customHeight="1" x14ac:dyDescent="0.2">
      <c r="B30" s="103"/>
      <c r="C30" s="128" t="s">
        <v>110</v>
      </c>
      <c r="D30" s="128" t="s">
        <v>111</v>
      </c>
      <c r="E30" s="128" t="s">
        <v>111</v>
      </c>
      <c r="F30" s="128" t="s">
        <v>111</v>
      </c>
      <c r="G30" s="129" t="s">
        <v>111</v>
      </c>
      <c r="H30" s="129" t="s">
        <v>112</v>
      </c>
      <c r="I30" s="128" t="s">
        <v>112</v>
      </c>
      <c r="J30" s="128" t="s">
        <v>112</v>
      </c>
      <c r="K30" s="128" t="s">
        <v>113</v>
      </c>
      <c r="M30" s="3"/>
      <c r="N30" s="3"/>
      <c r="O30" s="3"/>
      <c r="P30" s="3"/>
      <c r="Q30" s="3"/>
      <c r="R30" s="3"/>
      <c r="S30" s="3"/>
      <c r="T30" s="4"/>
      <c r="U30" s="4"/>
      <c r="V30" s="4"/>
      <c r="W30" s="4"/>
      <c r="X30" s="4"/>
    </row>
    <row r="31" spans="2:24" ht="15.75" customHeight="1" x14ac:dyDescent="0.2">
      <c r="B31" s="103"/>
      <c r="C31" s="128" t="s">
        <v>114</v>
      </c>
      <c r="D31" s="128" t="s">
        <v>115</v>
      </c>
      <c r="E31" s="128" t="s">
        <v>115</v>
      </c>
      <c r="F31" s="128" t="s">
        <v>115</v>
      </c>
      <c r="G31" s="129" t="s">
        <v>115</v>
      </c>
      <c r="H31" s="129" t="s">
        <v>116</v>
      </c>
      <c r="I31" s="128" t="s">
        <v>116</v>
      </c>
      <c r="J31" s="128" t="s">
        <v>116</v>
      </c>
      <c r="K31" s="128" t="s">
        <v>960</v>
      </c>
      <c r="M31" s="3"/>
      <c r="N31" s="3"/>
      <c r="O31" s="3"/>
      <c r="P31" s="3"/>
      <c r="Q31" s="3"/>
      <c r="R31" s="3"/>
      <c r="S31" s="3"/>
      <c r="T31" s="4"/>
      <c r="U31" s="4"/>
      <c r="V31" s="4"/>
      <c r="W31" s="4"/>
      <c r="X31" s="4"/>
    </row>
    <row r="32" spans="2:24" ht="15.75" customHeight="1" x14ac:dyDescent="0.2">
      <c r="B32" s="103"/>
      <c r="C32" s="128" t="s">
        <v>117</v>
      </c>
      <c r="D32" s="128" t="s">
        <v>118</v>
      </c>
      <c r="E32" s="128" t="s">
        <v>118</v>
      </c>
      <c r="F32" s="128" t="s">
        <v>118</v>
      </c>
      <c r="G32" s="129" t="s">
        <v>118</v>
      </c>
      <c r="H32" s="129" t="s">
        <v>119</v>
      </c>
      <c r="I32" s="128" t="s">
        <v>119</v>
      </c>
      <c r="J32" s="128" t="s">
        <v>119</v>
      </c>
      <c r="K32" s="128" t="s">
        <v>120</v>
      </c>
      <c r="M32" s="3"/>
      <c r="N32" s="3"/>
      <c r="O32" s="3"/>
      <c r="P32" s="3"/>
      <c r="Q32" s="3"/>
      <c r="R32" s="3"/>
      <c r="S32" s="3"/>
      <c r="T32" s="4"/>
      <c r="U32" s="4"/>
      <c r="V32" s="4"/>
      <c r="W32" s="4"/>
      <c r="X32" s="4"/>
    </row>
    <row r="33" spans="2:24" ht="15.75" customHeight="1" thickBot="1" x14ac:dyDescent="0.25">
      <c r="B33" s="104"/>
      <c r="C33" s="154" t="s">
        <v>121</v>
      </c>
      <c r="D33" s="154" t="s">
        <v>122</v>
      </c>
      <c r="E33" s="154" t="s">
        <v>122</v>
      </c>
      <c r="F33" s="155" t="s">
        <v>1022</v>
      </c>
      <c r="G33" s="156" t="s">
        <v>122</v>
      </c>
      <c r="H33" s="156" t="s">
        <v>123</v>
      </c>
      <c r="I33" s="154" t="s">
        <v>123</v>
      </c>
      <c r="J33" s="154" t="s">
        <v>124</v>
      </c>
      <c r="K33" s="154" t="s">
        <v>125</v>
      </c>
      <c r="M33" s="3"/>
      <c r="N33" s="3"/>
      <c r="O33" s="3"/>
      <c r="P33" s="3"/>
      <c r="Q33" s="3"/>
      <c r="R33" s="3"/>
      <c r="S33" s="3"/>
      <c r="T33" s="4"/>
      <c r="U33" s="4"/>
      <c r="V33" s="4"/>
      <c r="W33" s="4"/>
      <c r="X33" s="4"/>
    </row>
    <row r="34" spans="2:24" ht="15.75" customHeight="1" thickBot="1" x14ac:dyDescent="0.25">
      <c r="B34" s="107" t="s">
        <v>126</v>
      </c>
      <c r="C34" s="157" t="s">
        <v>127</v>
      </c>
      <c r="D34" s="157" t="s">
        <v>97</v>
      </c>
      <c r="E34" s="157" t="s">
        <v>97</v>
      </c>
      <c r="F34" s="157" t="s">
        <v>97</v>
      </c>
      <c r="G34" s="158" t="s">
        <v>97</v>
      </c>
      <c r="H34" s="158" t="s">
        <v>128</v>
      </c>
      <c r="I34" s="157" t="s">
        <v>128</v>
      </c>
      <c r="J34" s="157" t="s">
        <v>129</v>
      </c>
      <c r="K34" s="157" t="s">
        <v>130</v>
      </c>
      <c r="M34" s="3"/>
      <c r="N34" s="3"/>
      <c r="O34" s="3"/>
      <c r="P34" s="3"/>
      <c r="Q34" s="3"/>
      <c r="R34" s="3"/>
      <c r="S34" s="3"/>
      <c r="T34" s="4"/>
      <c r="U34" s="4"/>
      <c r="V34" s="4"/>
      <c r="W34" s="4"/>
      <c r="X34" s="4"/>
    </row>
    <row r="35" spans="2:24" ht="15.75" customHeight="1" x14ac:dyDescent="0.2">
      <c r="B35" s="105" t="s">
        <v>131</v>
      </c>
      <c r="C35" s="144" t="s">
        <v>132</v>
      </c>
      <c r="D35" s="144" t="s">
        <v>133</v>
      </c>
      <c r="E35" s="144" t="s">
        <v>133</v>
      </c>
      <c r="F35" s="144" t="s">
        <v>133</v>
      </c>
      <c r="G35" s="145" t="s">
        <v>133</v>
      </c>
      <c r="H35" s="145" t="s">
        <v>100</v>
      </c>
      <c r="I35" s="144" t="s">
        <v>100</v>
      </c>
      <c r="J35" s="144" t="s">
        <v>100</v>
      </c>
      <c r="K35" s="144" t="s">
        <v>100</v>
      </c>
      <c r="M35" s="3"/>
      <c r="N35" s="3"/>
      <c r="O35" s="3"/>
      <c r="P35" s="3"/>
      <c r="Q35" s="3"/>
      <c r="R35" s="3"/>
      <c r="S35" s="3"/>
      <c r="T35" s="4"/>
      <c r="U35" s="4"/>
      <c r="V35" s="4"/>
      <c r="W35" s="4"/>
      <c r="X35" s="4"/>
    </row>
    <row r="36" spans="2:24" ht="15.75" customHeight="1" x14ac:dyDescent="0.2">
      <c r="B36" s="103"/>
      <c r="C36" s="128" t="s">
        <v>134</v>
      </c>
      <c r="D36" s="128" t="s">
        <v>135</v>
      </c>
      <c r="E36" s="128" t="s">
        <v>135</v>
      </c>
      <c r="F36" s="128" t="s">
        <v>135</v>
      </c>
      <c r="G36" s="129" t="s">
        <v>135</v>
      </c>
      <c r="H36" s="129" t="s">
        <v>136</v>
      </c>
      <c r="I36" s="128" t="s">
        <v>136</v>
      </c>
      <c r="J36" s="128" t="s">
        <v>136</v>
      </c>
      <c r="K36" s="128" t="s">
        <v>137</v>
      </c>
      <c r="M36" s="3"/>
      <c r="N36" s="3"/>
      <c r="O36" s="3"/>
      <c r="P36" s="3"/>
      <c r="Q36" s="3"/>
      <c r="R36" s="3"/>
      <c r="S36" s="3"/>
      <c r="T36" s="4"/>
      <c r="U36" s="4"/>
      <c r="V36" s="4"/>
      <c r="W36" s="4"/>
      <c r="X36" s="4"/>
    </row>
    <row r="37" spans="2:24" ht="15.75" customHeight="1" x14ac:dyDescent="0.2">
      <c r="B37" s="103"/>
      <c r="C37" s="113" t="s">
        <v>138</v>
      </c>
      <c r="D37" s="113" t="s">
        <v>139</v>
      </c>
      <c r="E37" s="113" t="s">
        <v>139</v>
      </c>
      <c r="F37" s="113" t="s">
        <v>139</v>
      </c>
      <c r="G37" s="113" t="s">
        <v>139</v>
      </c>
      <c r="H37" s="113" t="s">
        <v>140</v>
      </c>
      <c r="I37" s="113" t="s">
        <v>141</v>
      </c>
      <c r="J37" s="113" t="s">
        <v>141</v>
      </c>
      <c r="K37" s="113" t="s">
        <v>961</v>
      </c>
      <c r="M37" s="3"/>
      <c r="N37" s="3"/>
      <c r="O37" s="3"/>
      <c r="P37" s="3"/>
      <c r="Q37" s="3"/>
      <c r="R37" s="3"/>
      <c r="S37" s="3"/>
      <c r="T37" s="4"/>
      <c r="U37" s="4"/>
      <c r="V37" s="4"/>
      <c r="W37" s="4"/>
      <c r="X37" s="4"/>
    </row>
    <row r="38" spans="2:24" ht="15.75" customHeight="1" x14ac:dyDescent="0.2">
      <c r="B38" s="103"/>
      <c r="C38" s="135" t="s">
        <v>142</v>
      </c>
      <c r="D38" s="135" t="s">
        <v>143</v>
      </c>
      <c r="E38" s="135" t="s">
        <v>143</v>
      </c>
      <c r="F38" s="135" t="s">
        <v>143</v>
      </c>
      <c r="G38" s="135" t="s">
        <v>143</v>
      </c>
      <c r="H38" s="136" t="s">
        <v>144</v>
      </c>
      <c r="I38" s="136" t="s">
        <v>145</v>
      </c>
      <c r="J38" s="135" t="s">
        <v>145</v>
      </c>
      <c r="K38" s="135" t="s">
        <v>145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2:24" ht="15.75" customHeight="1" x14ac:dyDescent="0.2">
      <c r="B39" s="103"/>
      <c r="C39" s="112" t="s">
        <v>146</v>
      </c>
      <c r="D39" s="112" t="s">
        <v>147</v>
      </c>
      <c r="E39" s="112" t="s">
        <v>147</v>
      </c>
      <c r="F39" s="112" t="s">
        <v>147</v>
      </c>
      <c r="G39" s="109" t="s">
        <v>147</v>
      </c>
      <c r="H39" s="121" t="s">
        <v>1023</v>
      </c>
      <c r="I39" s="112" t="s">
        <v>148</v>
      </c>
      <c r="J39" s="112" t="s">
        <v>148</v>
      </c>
      <c r="K39" s="112" t="s">
        <v>962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2:24" ht="15.75" customHeight="1" x14ac:dyDescent="0.2">
      <c r="B40" s="103"/>
      <c r="C40" s="112" t="s">
        <v>149</v>
      </c>
      <c r="D40" s="112" t="s">
        <v>150</v>
      </c>
      <c r="E40" s="112" t="s">
        <v>150</v>
      </c>
      <c r="F40" s="112" t="s">
        <v>150</v>
      </c>
      <c r="G40" s="109" t="s">
        <v>150</v>
      </c>
      <c r="H40" s="109" t="s">
        <v>151</v>
      </c>
      <c r="I40" s="112" t="s">
        <v>151</v>
      </c>
      <c r="J40" s="112" t="s">
        <v>151</v>
      </c>
      <c r="K40" s="112" t="s">
        <v>152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2:24" ht="15.75" customHeight="1" x14ac:dyDescent="0.2">
      <c r="B41" s="103"/>
      <c r="C41" s="112" t="s">
        <v>153</v>
      </c>
      <c r="D41" s="112" t="s">
        <v>154</v>
      </c>
      <c r="E41" s="112" t="s">
        <v>154</v>
      </c>
      <c r="F41" s="112" t="s">
        <v>154</v>
      </c>
      <c r="G41" s="109" t="s">
        <v>154</v>
      </c>
      <c r="H41" s="109" t="s">
        <v>155</v>
      </c>
      <c r="I41" s="112" t="s">
        <v>155</v>
      </c>
      <c r="J41" s="112" t="s">
        <v>155</v>
      </c>
      <c r="K41" s="112" t="s">
        <v>155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2:24" ht="15.75" customHeight="1" thickBot="1" x14ac:dyDescent="0.25">
      <c r="B42" s="104"/>
      <c r="C42" s="113" t="s">
        <v>156</v>
      </c>
      <c r="D42" s="113" t="s">
        <v>157</v>
      </c>
      <c r="E42" s="113" t="s">
        <v>157</v>
      </c>
      <c r="F42" s="113" t="s">
        <v>157</v>
      </c>
      <c r="G42" s="114" t="s">
        <v>157</v>
      </c>
      <c r="H42" s="115" t="s">
        <v>1024</v>
      </c>
      <c r="I42" s="114" t="s">
        <v>158</v>
      </c>
      <c r="J42" s="113" t="s">
        <v>158</v>
      </c>
      <c r="K42" s="113" t="s">
        <v>963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2:24" ht="15" customHeight="1" thickBot="1" x14ac:dyDescent="0.25">
      <c r="B43" s="108" t="s">
        <v>159</v>
      </c>
      <c r="C43" s="159" t="s">
        <v>160</v>
      </c>
      <c r="D43" s="159" t="s">
        <v>161</v>
      </c>
      <c r="E43" s="159" t="s">
        <v>161</v>
      </c>
      <c r="F43" s="159" t="s">
        <v>161</v>
      </c>
      <c r="G43" s="160" t="s">
        <v>161</v>
      </c>
      <c r="H43" s="160" t="s">
        <v>162</v>
      </c>
      <c r="I43" s="159" t="s">
        <v>162</v>
      </c>
      <c r="J43" s="159" t="s">
        <v>163</v>
      </c>
      <c r="K43" s="159" t="s">
        <v>164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2:24" ht="15.75" customHeight="1" x14ac:dyDescent="0.2">
      <c r="B44" s="106" t="s">
        <v>165</v>
      </c>
      <c r="C44" s="139" t="s">
        <v>166</v>
      </c>
      <c r="D44" s="139" t="s">
        <v>167</v>
      </c>
      <c r="E44" s="139" t="s">
        <v>167</v>
      </c>
      <c r="F44" s="139" t="s">
        <v>167</v>
      </c>
      <c r="G44" s="140" t="s">
        <v>167</v>
      </c>
      <c r="H44" s="140" t="s">
        <v>168</v>
      </c>
      <c r="I44" s="139" t="s">
        <v>168</v>
      </c>
      <c r="J44" s="139" t="s">
        <v>168</v>
      </c>
      <c r="K44" s="139" t="s">
        <v>169</v>
      </c>
    </row>
    <row r="45" spans="2:24" ht="15.75" customHeight="1" thickBot="1" x14ac:dyDescent="0.25">
      <c r="B45" s="104"/>
      <c r="C45" s="123" t="s">
        <v>170</v>
      </c>
      <c r="D45" s="123" t="s">
        <v>171</v>
      </c>
      <c r="E45" s="123" t="s">
        <v>171</v>
      </c>
      <c r="F45" s="123" t="s">
        <v>171</v>
      </c>
      <c r="G45" s="124" t="s">
        <v>171</v>
      </c>
      <c r="H45" s="124" t="s">
        <v>172</v>
      </c>
      <c r="I45" s="123" t="s">
        <v>172</v>
      </c>
      <c r="J45" s="123" t="s">
        <v>172</v>
      </c>
      <c r="K45" s="123" t="s">
        <v>173</v>
      </c>
    </row>
    <row r="46" spans="2:24" ht="15.75" customHeight="1" x14ac:dyDescent="0.2">
      <c r="C46" s="5"/>
      <c r="D46" s="5"/>
      <c r="E46" s="5"/>
      <c r="F46" s="5"/>
      <c r="G46" s="5"/>
      <c r="H46" s="5"/>
      <c r="I46" s="5"/>
      <c r="J46" s="5"/>
      <c r="K46" s="5"/>
    </row>
    <row r="47" spans="2:24" ht="15.75" customHeight="1" x14ac:dyDescent="0.2">
      <c r="C47" s="5"/>
      <c r="D47" s="5"/>
      <c r="E47" s="5"/>
      <c r="F47" s="5"/>
      <c r="G47" s="5"/>
      <c r="H47" s="5"/>
      <c r="I47" s="5"/>
      <c r="J47" s="5"/>
      <c r="K47" s="5"/>
    </row>
    <row r="48" spans="2:24" ht="15.75" customHeight="1" x14ac:dyDescent="0.2">
      <c r="B48" s="45" t="s">
        <v>1025</v>
      </c>
      <c r="C48" s="45"/>
      <c r="D48" s="45"/>
      <c r="E48" s="45"/>
      <c r="F48" s="45"/>
      <c r="G48" s="45"/>
      <c r="H48" s="6"/>
      <c r="I48" s="7"/>
      <c r="J48" s="6"/>
      <c r="K48" s="6"/>
      <c r="L48" s="3"/>
    </row>
    <row r="49" spans="2:12" ht="15.75" customHeight="1" x14ac:dyDescent="0.2">
      <c r="B49" s="46" t="s">
        <v>1026</v>
      </c>
      <c r="C49" s="46"/>
      <c r="D49" s="46"/>
      <c r="E49" s="46"/>
      <c r="F49" s="46"/>
      <c r="G49" s="46"/>
      <c r="H49" s="8"/>
      <c r="I49" s="9"/>
      <c r="J49" s="8"/>
      <c r="K49" s="8"/>
      <c r="L49" s="3"/>
    </row>
    <row r="50" spans="2:12" ht="15.75" customHeight="1" x14ac:dyDescent="0.2">
      <c r="B50" s="47" t="s">
        <v>1027</v>
      </c>
      <c r="C50" s="47"/>
      <c r="D50" s="47"/>
      <c r="E50" s="47"/>
      <c r="F50" s="47"/>
      <c r="G50" s="47"/>
      <c r="H50" s="10"/>
      <c r="I50" s="11"/>
      <c r="J50" s="10"/>
      <c r="K50" s="10"/>
      <c r="L50" s="3"/>
    </row>
    <row r="51" spans="2:12" ht="15.75" customHeight="1" x14ac:dyDescent="0.2">
      <c r="B51" s="48" t="s">
        <v>1028</v>
      </c>
      <c r="C51" s="48"/>
      <c r="D51" s="48"/>
      <c r="E51" s="48"/>
      <c r="F51" s="48"/>
      <c r="G51" s="48"/>
      <c r="H51" s="12"/>
      <c r="I51" s="13"/>
      <c r="J51" s="12"/>
      <c r="K51" s="12"/>
      <c r="L51" s="3"/>
    </row>
    <row r="52" spans="2:12" ht="15.75" customHeight="1" x14ac:dyDescent="0.2">
      <c r="B52" s="49" t="s">
        <v>1029</v>
      </c>
      <c r="C52" s="49"/>
      <c r="D52" s="49"/>
      <c r="E52" s="49"/>
      <c r="F52" s="49"/>
      <c r="G52" s="49"/>
      <c r="H52" s="14"/>
      <c r="I52" s="15"/>
      <c r="J52" s="14"/>
      <c r="K52" s="14"/>
      <c r="L52" s="3"/>
    </row>
    <row r="53" spans="2:12" ht="15.75" customHeight="1" x14ac:dyDescent="0.2">
      <c r="B53" s="50" t="s">
        <v>1030</v>
      </c>
      <c r="C53" s="50"/>
      <c r="D53" s="50"/>
      <c r="E53" s="50"/>
      <c r="F53" s="50"/>
      <c r="G53" s="50"/>
      <c r="H53" s="16"/>
      <c r="I53" s="17"/>
      <c r="J53" s="16"/>
      <c r="K53" s="16"/>
      <c r="L53" s="3"/>
    </row>
    <row r="54" spans="2:12" ht="15.75" customHeight="1" x14ac:dyDescent="0.2">
      <c r="B54" s="51" t="s">
        <v>174</v>
      </c>
      <c r="C54" s="51"/>
      <c r="D54" s="51"/>
      <c r="E54" s="51"/>
      <c r="F54" s="51"/>
      <c r="G54" s="51"/>
      <c r="J54" s="3"/>
      <c r="K54" s="3"/>
      <c r="L54" s="3"/>
    </row>
    <row r="55" spans="2:12" ht="15.75" customHeight="1" x14ac:dyDescent="0.2">
      <c r="B55" s="51" t="s">
        <v>944</v>
      </c>
      <c r="C55" s="51"/>
      <c r="D55" s="51"/>
      <c r="E55" s="51"/>
      <c r="F55" s="51"/>
      <c r="G55" s="51"/>
      <c r="J55" s="3"/>
      <c r="K55" s="3"/>
      <c r="L55" s="3"/>
    </row>
    <row r="56" spans="2:12" ht="15.75" customHeight="1" x14ac:dyDescent="0.2">
      <c r="B56" s="51" t="s">
        <v>175</v>
      </c>
      <c r="C56" s="51"/>
      <c r="D56" s="51"/>
      <c r="E56" s="51"/>
      <c r="F56" s="51"/>
      <c r="G56" s="51"/>
      <c r="H56" s="3"/>
      <c r="J56" s="3"/>
      <c r="K56" s="3"/>
      <c r="L56" s="3"/>
    </row>
    <row r="57" spans="2:12" ht="15.75" customHeight="1" x14ac:dyDescent="0.2"/>
    <row r="58" spans="2:12" ht="15.75" customHeight="1" x14ac:dyDescent="0.2"/>
    <row r="59" spans="2:12" ht="15.75" customHeight="1" x14ac:dyDescent="0.2"/>
    <row r="60" spans="2:12" ht="15.75" customHeight="1" x14ac:dyDescent="0.2"/>
    <row r="61" spans="2:12" ht="15.75" customHeight="1" x14ac:dyDescent="0.2"/>
    <row r="62" spans="2:12" ht="15.75" customHeight="1" x14ac:dyDescent="0.2"/>
    <row r="63" spans="2:12" ht="15.75" customHeight="1" x14ac:dyDescent="0.2"/>
    <row r="64" spans="2:12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6">
    <mergeCell ref="B35:B42"/>
    <mergeCell ref="B44:B45"/>
    <mergeCell ref="B4:B15"/>
    <mergeCell ref="B16:B21"/>
    <mergeCell ref="B22:B25"/>
    <mergeCell ref="B26:B33"/>
  </mergeCells>
  <pageMargins left="0.25" right="0.25" top="0.75" bottom="0.75" header="0.3" footer="0.3"/>
  <pageSetup scale="7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Z999"/>
  <sheetViews>
    <sheetView zoomScale="88" zoomScaleNormal="88" workbookViewId="0">
      <pane ySplit="3" topLeftCell="A4" activePane="bottomLeft" state="frozen"/>
      <selection pane="bottomLeft" activeCell="B2" sqref="B2:K86"/>
    </sheetView>
  </sheetViews>
  <sheetFormatPr baseColWidth="10" defaultColWidth="12.5" defaultRowHeight="15" customHeight="1" x14ac:dyDescent="0.2"/>
  <cols>
    <col min="1" max="2" width="11.5" customWidth="1"/>
    <col min="3" max="3" width="10.5" bestFit="1" customWidth="1"/>
    <col min="4" max="4" width="9.6640625" bestFit="1" customWidth="1"/>
    <col min="5" max="5" width="11.33203125" bestFit="1" customWidth="1"/>
    <col min="6" max="6" width="22.1640625" bestFit="1" customWidth="1"/>
    <col min="7" max="7" width="11.33203125" bestFit="1" customWidth="1"/>
    <col min="8" max="9" width="21.83203125" bestFit="1" customWidth="1"/>
    <col min="10" max="10" width="10.33203125" bestFit="1" customWidth="1"/>
    <col min="11" max="26" width="11.5" customWidth="1"/>
  </cols>
  <sheetData>
    <row r="1" spans="1:26" ht="15" customHeight="1" thickBot="1" x14ac:dyDescent="0.25"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26" ht="12.75" customHeight="1" x14ac:dyDescent="0.2">
      <c r="A2" s="3"/>
      <c r="B2" s="55"/>
      <c r="C2" s="55" t="s">
        <v>7</v>
      </c>
      <c r="D2" s="55" t="s">
        <v>0</v>
      </c>
      <c r="E2" s="55" t="s">
        <v>1</v>
      </c>
      <c r="F2" s="55" t="s">
        <v>2</v>
      </c>
      <c r="G2" s="55" t="s">
        <v>3</v>
      </c>
      <c r="H2" s="55" t="s">
        <v>4</v>
      </c>
      <c r="I2" s="55" t="s">
        <v>5</v>
      </c>
      <c r="J2" s="55" t="s">
        <v>6</v>
      </c>
      <c r="K2" s="55" t="s">
        <v>8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2.75" customHeight="1" x14ac:dyDescent="0.2">
      <c r="A3" s="3"/>
      <c r="B3" s="71"/>
      <c r="C3" s="71" t="s">
        <v>9</v>
      </c>
      <c r="D3" s="71" t="s">
        <v>10</v>
      </c>
      <c r="E3" s="71" t="s">
        <v>11</v>
      </c>
      <c r="F3" s="71" t="s">
        <v>12</v>
      </c>
      <c r="G3" s="71" t="s">
        <v>13</v>
      </c>
      <c r="H3" s="71" t="s">
        <v>14</v>
      </c>
      <c r="I3" s="71" t="s">
        <v>15</v>
      </c>
      <c r="J3" s="71" t="s">
        <v>16</v>
      </c>
      <c r="K3" s="71" t="s">
        <v>17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2.75" customHeight="1" x14ac:dyDescent="0.2">
      <c r="A4" s="3"/>
      <c r="B4" s="98" t="s">
        <v>176</v>
      </c>
      <c r="C4" s="18" t="s">
        <v>177</v>
      </c>
      <c r="D4" s="18" t="s">
        <v>178</v>
      </c>
      <c r="E4" s="18" t="s">
        <v>178</v>
      </c>
      <c r="F4" s="18" t="s">
        <v>178</v>
      </c>
      <c r="G4" s="19" t="s">
        <v>178</v>
      </c>
      <c r="H4" s="19" t="s">
        <v>171</v>
      </c>
      <c r="I4" s="20" t="s">
        <v>171</v>
      </c>
      <c r="J4" s="20" t="s">
        <v>179</v>
      </c>
      <c r="K4" s="18" t="s">
        <v>18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2.75" customHeight="1" x14ac:dyDescent="0.2">
      <c r="A5" s="3"/>
      <c r="B5" s="99"/>
      <c r="C5" s="18" t="s">
        <v>181</v>
      </c>
      <c r="D5" s="18" t="s">
        <v>182</v>
      </c>
      <c r="E5" s="18" t="s">
        <v>182</v>
      </c>
      <c r="F5" s="18" t="s">
        <v>182</v>
      </c>
      <c r="G5" s="19" t="s">
        <v>182</v>
      </c>
      <c r="H5" s="20" t="s">
        <v>1071</v>
      </c>
      <c r="I5" s="20" t="s">
        <v>183</v>
      </c>
      <c r="J5" s="18" t="s">
        <v>183</v>
      </c>
      <c r="K5" s="18" t="s">
        <v>183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2.75" customHeight="1" x14ac:dyDescent="0.2">
      <c r="A6" s="3"/>
      <c r="B6" s="99"/>
      <c r="C6" s="18" t="s">
        <v>184</v>
      </c>
      <c r="D6" s="18" t="s">
        <v>185</v>
      </c>
      <c r="E6" s="18" t="s">
        <v>185</v>
      </c>
      <c r="F6" s="18" t="s">
        <v>185</v>
      </c>
      <c r="G6" s="18" t="s">
        <v>185</v>
      </c>
      <c r="H6" s="19" t="s">
        <v>186</v>
      </c>
      <c r="I6" s="20" t="s">
        <v>1072</v>
      </c>
      <c r="J6" s="20" t="s">
        <v>187</v>
      </c>
      <c r="K6" s="18" t="s">
        <v>187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2.75" customHeight="1" x14ac:dyDescent="0.2">
      <c r="A7" s="3"/>
      <c r="B7" s="99"/>
      <c r="C7" s="21" t="s">
        <v>188</v>
      </c>
      <c r="D7" s="21" t="s">
        <v>189</v>
      </c>
      <c r="E7" s="21" t="s">
        <v>189</v>
      </c>
      <c r="F7" s="21" t="s">
        <v>189</v>
      </c>
      <c r="G7" s="22" t="s">
        <v>189</v>
      </c>
      <c r="H7" s="22" t="s">
        <v>190</v>
      </c>
      <c r="I7" s="21" t="s">
        <v>190</v>
      </c>
      <c r="J7" s="21" t="s">
        <v>190</v>
      </c>
      <c r="K7" s="21" t="s">
        <v>190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2.75" customHeight="1" x14ac:dyDescent="0.2">
      <c r="A8" s="3"/>
      <c r="B8" s="99"/>
      <c r="C8" s="23" t="s">
        <v>191</v>
      </c>
      <c r="D8" s="23" t="s">
        <v>192</v>
      </c>
      <c r="E8" s="23" t="s">
        <v>192</v>
      </c>
      <c r="F8" s="24" t="s">
        <v>193</v>
      </c>
      <c r="G8" s="24" t="s">
        <v>192</v>
      </c>
      <c r="H8" s="23" t="s">
        <v>194</v>
      </c>
      <c r="I8" s="23" t="s">
        <v>194</v>
      </c>
      <c r="J8" s="23" t="s">
        <v>194</v>
      </c>
      <c r="K8" s="23" t="s">
        <v>194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2.75" customHeight="1" x14ac:dyDescent="0.2">
      <c r="A9" s="3"/>
      <c r="B9" s="99"/>
      <c r="C9" s="21" t="s">
        <v>195</v>
      </c>
      <c r="D9" s="21" t="s">
        <v>196</v>
      </c>
      <c r="E9" s="21" t="s">
        <v>196</v>
      </c>
      <c r="F9" s="21" t="s">
        <v>196</v>
      </c>
      <c r="G9" s="22" t="s">
        <v>196</v>
      </c>
      <c r="H9" s="22" t="s">
        <v>197</v>
      </c>
      <c r="I9" s="21" t="s">
        <v>197</v>
      </c>
      <c r="J9" s="21" t="s">
        <v>197</v>
      </c>
      <c r="K9" s="21" t="s">
        <v>197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2.75" customHeight="1" x14ac:dyDescent="0.2">
      <c r="A10" s="3"/>
      <c r="B10" s="99"/>
      <c r="C10" s="25" t="s">
        <v>198</v>
      </c>
      <c r="D10" s="25" t="s">
        <v>199</v>
      </c>
      <c r="E10" s="25" t="s">
        <v>199</v>
      </c>
      <c r="F10" s="25" t="s">
        <v>199</v>
      </c>
      <c r="G10" s="25" t="s">
        <v>199</v>
      </c>
      <c r="H10" s="26" t="s">
        <v>200</v>
      </c>
      <c r="I10" s="26" t="s">
        <v>201</v>
      </c>
      <c r="J10" s="25" t="s">
        <v>201</v>
      </c>
      <c r="K10" s="25" t="s">
        <v>201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2.75" customHeight="1" x14ac:dyDescent="0.2">
      <c r="A11" s="3"/>
      <c r="B11" s="100"/>
      <c r="C11" s="27" t="s">
        <v>202</v>
      </c>
      <c r="D11" s="27" t="s">
        <v>203</v>
      </c>
      <c r="E11" s="27" t="s">
        <v>203</v>
      </c>
      <c r="F11" s="27" t="s">
        <v>203</v>
      </c>
      <c r="G11" s="27" t="s">
        <v>203</v>
      </c>
      <c r="H11" s="28" t="s">
        <v>204</v>
      </c>
      <c r="I11" s="28" t="s">
        <v>205</v>
      </c>
      <c r="J11" s="27" t="s">
        <v>205</v>
      </c>
      <c r="K11" s="27" t="s">
        <v>964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2.75" customHeight="1" x14ac:dyDescent="0.2">
      <c r="A12" s="3"/>
      <c r="B12" s="98" t="s">
        <v>206</v>
      </c>
      <c r="C12" s="21" t="s">
        <v>207</v>
      </c>
      <c r="D12" s="21" t="s">
        <v>208</v>
      </c>
      <c r="E12" s="21" t="s">
        <v>208</v>
      </c>
      <c r="F12" s="21" t="s">
        <v>208</v>
      </c>
      <c r="G12" s="22" t="s">
        <v>208</v>
      </c>
      <c r="H12" s="22" t="s">
        <v>209</v>
      </c>
      <c r="I12" s="21" t="s">
        <v>209</v>
      </c>
      <c r="J12" s="21" t="s">
        <v>209</v>
      </c>
      <c r="K12" s="21" t="s">
        <v>965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3"/>
      <c r="B13" s="100"/>
      <c r="C13" s="27" t="s">
        <v>210</v>
      </c>
      <c r="D13" s="27" t="s">
        <v>211</v>
      </c>
      <c r="E13" s="27" t="s">
        <v>211</v>
      </c>
      <c r="F13" s="27" t="s">
        <v>211</v>
      </c>
      <c r="G13" s="27" t="s">
        <v>211</v>
      </c>
      <c r="H13" s="28" t="s">
        <v>212</v>
      </c>
      <c r="I13" s="28" t="s">
        <v>213</v>
      </c>
      <c r="J13" s="27" t="s">
        <v>213</v>
      </c>
      <c r="K13" s="27" t="s">
        <v>214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2.75" customHeight="1" x14ac:dyDescent="0.2">
      <c r="A14" s="3"/>
      <c r="B14" s="98" t="s">
        <v>215</v>
      </c>
      <c r="C14" s="21" t="s">
        <v>216</v>
      </c>
      <c r="D14" s="21" t="s">
        <v>217</v>
      </c>
      <c r="E14" s="21" t="s">
        <v>217</v>
      </c>
      <c r="F14" s="21" t="s">
        <v>217</v>
      </c>
      <c r="G14" s="22" t="s">
        <v>217</v>
      </c>
      <c r="H14" s="22" t="s">
        <v>218</v>
      </c>
      <c r="I14" s="21" t="s">
        <v>218</v>
      </c>
      <c r="J14" s="21" t="s">
        <v>218</v>
      </c>
      <c r="K14" s="21" t="s">
        <v>219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2.75" customHeight="1" x14ac:dyDescent="0.2">
      <c r="A15" s="3"/>
      <c r="B15" s="99"/>
      <c r="C15" s="21" t="s">
        <v>220</v>
      </c>
      <c r="D15" s="21" t="s">
        <v>221</v>
      </c>
      <c r="E15" s="21" t="s">
        <v>221</v>
      </c>
      <c r="F15" s="21" t="s">
        <v>1073</v>
      </c>
      <c r="G15" s="22" t="s">
        <v>221</v>
      </c>
      <c r="H15" s="22" t="s">
        <v>222</v>
      </c>
      <c r="I15" s="21" t="s">
        <v>222</v>
      </c>
      <c r="J15" s="21" t="s">
        <v>222</v>
      </c>
      <c r="K15" s="21" t="s">
        <v>223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2.75" customHeight="1" x14ac:dyDescent="0.2">
      <c r="A16" s="3"/>
      <c r="B16" s="100"/>
      <c r="C16" s="29" t="s">
        <v>224</v>
      </c>
      <c r="D16" s="29" t="s">
        <v>225</v>
      </c>
      <c r="E16" s="29" t="s">
        <v>225</v>
      </c>
      <c r="F16" s="29" t="s">
        <v>225</v>
      </c>
      <c r="G16" s="30" t="s">
        <v>225</v>
      </c>
      <c r="H16" s="30" t="s">
        <v>226</v>
      </c>
      <c r="I16" s="29" t="s">
        <v>226</v>
      </c>
      <c r="J16" s="29" t="s">
        <v>226</v>
      </c>
      <c r="K16" s="29" t="s">
        <v>966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2.75" customHeight="1" x14ac:dyDescent="0.2">
      <c r="A17" s="3"/>
      <c r="B17" s="98" t="s">
        <v>227</v>
      </c>
      <c r="C17" s="21" t="s">
        <v>228</v>
      </c>
      <c r="D17" s="21" t="s">
        <v>229</v>
      </c>
      <c r="E17" s="21" t="s">
        <v>229</v>
      </c>
      <c r="F17" s="21" t="s">
        <v>229</v>
      </c>
      <c r="G17" s="22" t="s">
        <v>229</v>
      </c>
      <c r="H17" s="22" t="s">
        <v>230</v>
      </c>
      <c r="I17" s="21" t="s">
        <v>230</v>
      </c>
      <c r="J17" s="21" t="s">
        <v>230</v>
      </c>
      <c r="K17" s="21" t="s">
        <v>230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2.75" customHeight="1" x14ac:dyDescent="0.2">
      <c r="A18" s="3"/>
      <c r="B18" s="99"/>
      <c r="C18" s="31" t="s">
        <v>231</v>
      </c>
      <c r="D18" s="32" t="s">
        <v>232</v>
      </c>
      <c r="E18" s="32" t="s">
        <v>232</v>
      </c>
      <c r="F18" s="32" t="s">
        <v>232</v>
      </c>
      <c r="G18" s="32" t="s">
        <v>232</v>
      </c>
      <c r="H18" s="32" t="s">
        <v>233</v>
      </c>
      <c r="I18" s="33" t="s">
        <v>233</v>
      </c>
      <c r="J18" s="33" t="s">
        <v>234</v>
      </c>
      <c r="K18" s="32" t="s">
        <v>967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2.75" customHeight="1" x14ac:dyDescent="0.2">
      <c r="A19" s="3"/>
      <c r="B19" s="99"/>
      <c r="C19" s="32" t="s">
        <v>235</v>
      </c>
      <c r="D19" s="32" t="s">
        <v>236</v>
      </c>
      <c r="E19" s="32" t="s">
        <v>236</v>
      </c>
      <c r="F19" s="32" t="s">
        <v>236</v>
      </c>
      <c r="G19" s="32" t="s">
        <v>236</v>
      </c>
      <c r="H19" s="32" t="s">
        <v>237</v>
      </c>
      <c r="I19" s="33" t="s">
        <v>1074</v>
      </c>
      <c r="J19" s="33" t="s">
        <v>238</v>
      </c>
      <c r="K19" s="32" t="s">
        <v>968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2.75" customHeight="1" x14ac:dyDescent="0.2">
      <c r="A20" s="3"/>
      <c r="B20" s="99"/>
      <c r="C20" s="21" t="s">
        <v>239</v>
      </c>
      <c r="D20" s="21" t="s">
        <v>240</v>
      </c>
      <c r="E20" s="21" t="s">
        <v>240</v>
      </c>
      <c r="F20" s="21" t="s">
        <v>240</v>
      </c>
      <c r="G20" s="22" t="s">
        <v>240</v>
      </c>
      <c r="H20" s="22" t="s">
        <v>241</v>
      </c>
      <c r="I20" s="21" t="s">
        <v>241</v>
      </c>
      <c r="J20" s="21" t="s">
        <v>241</v>
      </c>
      <c r="K20" s="21" t="s">
        <v>242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2.75" customHeight="1" x14ac:dyDescent="0.2">
      <c r="A21" s="3"/>
      <c r="B21" s="99"/>
      <c r="C21" s="21" t="s">
        <v>243</v>
      </c>
      <c r="D21" s="21" t="s">
        <v>244</v>
      </c>
      <c r="E21" s="21" t="s">
        <v>244</v>
      </c>
      <c r="F21" s="21" t="s">
        <v>1075</v>
      </c>
      <c r="G21" s="22" t="s">
        <v>244</v>
      </c>
      <c r="H21" s="22" t="s">
        <v>245</v>
      </c>
      <c r="I21" s="21" t="s">
        <v>245</v>
      </c>
      <c r="J21" s="21" t="s">
        <v>245</v>
      </c>
      <c r="K21" s="21" t="s">
        <v>246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2.75" customHeight="1" x14ac:dyDescent="0.2">
      <c r="A22" s="3"/>
      <c r="B22" s="99"/>
      <c r="C22" s="21"/>
      <c r="D22" s="21" t="s">
        <v>247</v>
      </c>
      <c r="E22" s="21" t="s">
        <v>247</v>
      </c>
      <c r="F22" s="21" t="s">
        <v>247</v>
      </c>
      <c r="G22" s="22" t="s">
        <v>247</v>
      </c>
      <c r="H22" s="22" t="s">
        <v>248</v>
      </c>
      <c r="I22" s="21" t="s">
        <v>248</v>
      </c>
      <c r="J22" s="21" t="s">
        <v>248</v>
      </c>
      <c r="K22" s="21" t="s">
        <v>249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2.75" customHeight="1" x14ac:dyDescent="0.2">
      <c r="A23" s="3"/>
      <c r="B23" s="99"/>
      <c r="C23" s="34" t="s">
        <v>250</v>
      </c>
      <c r="D23" s="34" t="s">
        <v>251</v>
      </c>
      <c r="E23" s="34" t="s">
        <v>251</v>
      </c>
      <c r="F23" s="34" t="s">
        <v>251</v>
      </c>
      <c r="G23" s="34" t="s">
        <v>251</v>
      </c>
      <c r="H23" s="34" t="s">
        <v>252</v>
      </c>
      <c r="I23" s="34" t="s">
        <v>1076</v>
      </c>
      <c r="J23" s="34" t="s">
        <v>253</v>
      </c>
      <c r="K23" s="34" t="s">
        <v>969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2.75" customHeight="1" x14ac:dyDescent="0.2">
      <c r="A24" s="3"/>
      <c r="B24" s="100"/>
      <c r="C24" s="29" t="s">
        <v>254</v>
      </c>
      <c r="D24" s="29" t="s">
        <v>255</v>
      </c>
      <c r="E24" s="29" t="s">
        <v>255</v>
      </c>
      <c r="F24" s="29" t="s">
        <v>255</v>
      </c>
      <c r="G24" s="30" t="s">
        <v>255</v>
      </c>
      <c r="H24" s="30" t="s">
        <v>256</v>
      </c>
      <c r="I24" s="29" t="s">
        <v>256</v>
      </c>
      <c r="J24" s="29" t="s">
        <v>257</v>
      </c>
      <c r="K24" s="29" t="s">
        <v>970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2.75" customHeight="1" x14ac:dyDescent="0.2">
      <c r="A25" s="3"/>
      <c r="B25" s="98" t="s">
        <v>258</v>
      </c>
      <c r="C25" s="35" t="s">
        <v>259</v>
      </c>
      <c r="D25" s="35" t="s">
        <v>260</v>
      </c>
      <c r="E25" s="35" t="s">
        <v>260</v>
      </c>
      <c r="F25" s="24" t="s">
        <v>260</v>
      </c>
      <c r="G25" s="24" t="s">
        <v>261</v>
      </c>
      <c r="H25" s="35" t="s">
        <v>261</v>
      </c>
      <c r="I25" s="35" t="s">
        <v>261</v>
      </c>
      <c r="J25" s="35" t="s">
        <v>261</v>
      </c>
      <c r="K25" s="35" t="s">
        <v>261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2.75" customHeight="1" x14ac:dyDescent="0.2">
      <c r="A26" s="3"/>
      <c r="B26" s="99"/>
      <c r="C26" s="34" t="s">
        <v>262</v>
      </c>
      <c r="D26" s="34" t="s">
        <v>263</v>
      </c>
      <c r="E26" s="34" t="s">
        <v>263</v>
      </c>
      <c r="F26" s="34" t="s">
        <v>263</v>
      </c>
      <c r="G26" s="34" t="s">
        <v>264</v>
      </c>
      <c r="H26" s="34" t="s">
        <v>264</v>
      </c>
      <c r="I26" s="36" t="s">
        <v>265</v>
      </c>
      <c r="J26" s="36" t="s">
        <v>264</v>
      </c>
      <c r="K26" s="34" t="s">
        <v>971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2.75" customHeight="1" x14ac:dyDescent="0.2">
      <c r="A27" s="3"/>
      <c r="B27" s="99"/>
      <c r="C27" s="35" t="s">
        <v>266</v>
      </c>
      <c r="D27" s="35" t="s">
        <v>267</v>
      </c>
      <c r="E27" s="35" t="s">
        <v>267</v>
      </c>
      <c r="F27" s="24" t="s">
        <v>267</v>
      </c>
      <c r="G27" s="24" t="s">
        <v>268</v>
      </c>
      <c r="H27" s="35" t="s">
        <v>268</v>
      </c>
      <c r="I27" s="35" t="s">
        <v>268</v>
      </c>
      <c r="J27" s="35" t="s">
        <v>268</v>
      </c>
      <c r="K27" s="35" t="s">
        <v>972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2.75" customHeight="1" x14ac:dyDescent="0.2">
      <c r="A28" s="3"/>
      <c r="B28" s="99"/>
      <c r="C28" s="35" t="s">
        <v>269</v>
      </c>
      <c r="D28" s="35" t="s">
        <v>270</v>
      </c>
      <c r="E28" s="35" t="s">
        <v>270</v>
      </c>
      <c r="F28" s="24" t="s">
        <v>270</v>
      </c>
      <c r="G28" s="24" t="s">
        <v>271</v>
      </c>
      <c r="H28" s="35" t="s">
        <v>271</v>
      </c>
      <c r="I28" s="35" t="s">
        <v>271</v>
      </c>
      <c r="J28" s="35" t="s">
        <v>271</v>
      </c>
      <c r="K28" s="35" t="s">
        <v>272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2.75" customHeight="1" x14ac:dyDescent="0.2">
      <c r="A29" s="3"/>
      <c r="B29" s="100"/>
      <c r="C29" s="37" t="s">
        <v>273</v>
      </c>
      <c r="D29" s="37" t="s">
        <v>274</v>
      </c>
      <c r="E29" s="37" t="s">
        <v>274</v>
      </c>
      <c r="F29" s="37" t="s">
        <v>274</v>
      </c>
      <c r="G29" s="37" t="s">
        <v>275</v>
      </c>
      <c r="H29" s="37" t="s">
        <v>275</v>
      </c>
      <c r="I29" s="38" t="s">
        <v>275</v>
      </c>
      <c r="J29" s="38" t="s">
        <v>276</v>
      </c>
      <c r="K29" s="37" t="s">
        <v>277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2.75" customHeight="1" x14ac:dyDescent="0.2">
      <c r="A30" s="3"/>
      <c r="B30" s="98" t="s">
        <v>278</v>
      </c>
      <c r="C30" s="21" t="s">
        <v>279</v>
      </c>
      <c r="D30" s="21" t="s">
        <v>280</v>
      </c>
      <c r="E30" s="21" t="s">
        <v>280</v>
      </c>
      <c r="F30" s="21" t="s">
        <v>280</v>
      </c>
      <c r="G30" s="22" t="s">
        <v>280</v>
      </c>
      <c r="H30" s="22" t="s">
        <v>281</v>
      </c>
      <c r="I30" s="21" t="s">
        <v>281</v>
      </c>
      <c r="J30" s="21" t="s">
        <v>281</v>
      </c>
      <c r="K30" s="21" t="s">
        <v>282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2">
      <c r="A31" s="3"/>
      <c r="B31" s="100"/>
      <c r="C31" s="29" t="s">
        <v>283</v>
      </c>
      <c r="D31" s="29" t="s">
        <v>284</v>
      </c>
      <c r="E31" s="29" t="s">
        <v>284</v>
      </c>
      <c r="F31" s="29" t="s">
        <v>284</v>
      </c>
      <c r="G31" s="30" t="s">
        <v>284</v>
      </c>
      <c r="H31" s="30" t="s">
        <v>285</v>
      </c>
      <c r="I31" s="29" t="s">
        <v>285</v>
      </c>
      <c r="J31" s="29" t="s">
        <v>285</v>
      </c>
      <c r="K31" s="29" t="s">
        <v>973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2.75" customHeight="1" x14ac:dyDescent="0.2">
      <c r="A32" s="3"/>
      <c r="B32" s="98" t="s">
        <v>286</v>
      </c>
      <c r="C32" s="25" t="s">
        <v>287</v>
      </c>
      <c r="D32" s="25" t="s">
        <v>288</v>
      </c>
      <c r="E32" s="25" t="s">
        <v>288</v>
      </c>
      <c r="F32" s="25" t="s">
        <v>288</v>
      </c>
      <c r="G32" s="25" t="s">
        <v>288</v>
      </c>
      <c r="H32" s="26" t="s">
        <v>289</v>
      </c>
      <c r="I32" s="26" t="s">
        <v>290</v>
      </c>
      <c r="J32" s="25" t="s">
        <v>290</v>
      </c>
      <c r="K32" s="25" t="s">
        <v>974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2.75" customHeight="1" x14ac:dyDescent="0.2">
      <c r="A33" s="3"/>
      <c r="B33" s="99"/>
      <c r="C33" s="21" t="s">
        <v>291</v>
      </c>
      <c r="D33" s="21" t="s">
        <v>292</v>
      </c>
      <c r="E33" s="21" t="s">
        <v>292</v>
      </c>
      <c r="F33" s="21" t="s">
        <v>293</v>
      </c>
      <c r="G33" s="22" t="s">
        <v>292</v>
      </c>
      <c r="H33" s="22" t="s">
        <v>294</v>
      </c>
      <c r="I33" s="21" t="s">
        <v>294</v>
      </c>
      <c r="J33" s="21" t="s">
        <v>294</v>
      </c>
      <c r="K33" s="21" t="s">
        <v>294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2.75" customHeight="1" x14ac:dyDescent="0.2">
      <c r="A34" s="3"/>
      <c r="B34" s="99"/>
      <c r="C34" s="21" t="s">
        <v>295</v>
      </c>
      <c r="D34" s="21" t="s">
        <v>296</v>
      </c>
      <c r="E34" s="21" t="s">
        <v>296</v>
      </c>
      <c r="F34" s="21" t="s">
        <v>296</v>
      </c>
      <c r="G34" s="22" t="s">
        <v>296</v>
      </c>
      <c r="H34" s="22" t="s">
        <v>297</v>
      </c>
      <c r="I34" s="21" t="s">
        <v>297</v>
      </c>
      <c r="J34" s="21" t="s">
        <v>297</v>
      </c>
      <c r="K34" s="21" t="s">
        <v>298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2.75" customHeight="1" x14ac:dyDescent="0.2">
      <c r="A35" s="3"/>
      <c r="B35" s="99"/>
      <c r="C35" s="21" t="s">
        <v>299</v>
      </c>
      <c r="D35" s="21" t="s">
        <v>300</v>
      </c>
      <c r="E35" s="21" t="s">
        <v>300</v>
      </c>
      <c r="F35" s="21" t="s">
        <v>300</v>
      </c>
      <c r="G35" s="22" t="s">
        <v>300</v>
      </c>
      <c r="H35" s="22" t="s">
        <v>301</v>
      </c>
      <c r="I35" s="21" t="s">
        <v>301</v>
      </c>
      <c r="J35" s="21" t="s">
        <v>301</v>
      </c>
      <c r="K35" s="21" t="s">
        <v>301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2.75" customHeight="1" x14ac:dyDescent="0.2">
      <c r="A36" s="3"/>
      <c r="B36" s="99"/>
      <c r="C36" s="39" t="s">
        <v>302</v>
      </c>
      <c r="D36" s="39" t="s">
        <v>303</v>
      </c>
      <c r="E36" s="39" t="s">
        <v>303</v>
      </c>
      <c r="F36" s="39" t="s">
        <v>303</v>
      </c>
      <c r="G36" s="39" t="s">
        <v>303</v>
      </c>
      <c r="H36" s="39" t="s">
        <v>1077</v>
      </c>
      <c r="I36" s="40" t="s">
        <v>1078</v>
      </c>
      <c r="J36" s="40" t="s">
        <v>304</v>
      </c>
      <c r="K36" s="39" t="s">
        <v>305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2.75" customHeight="1" x14ac:dyDescent="0.2">
      <c r="A37" s="3"/>
      <c r="B37" s="99"/>
      <c r="C37" s="25" t="s">
        <v>306</v>
      </c>
      <c r="D37" s="25" t="s">
        <v>307</v>
      </c>
      <c r="E37" s="25" t="s">
        <v>307</v>
      </c>
      <c r="F37" s="25" t="s">
        <v>307</v>
      </c>
      <c r="G37" s="25" t="s">
        <v>307</v>
      </c>
      <c r="H37" s="26" t="s">
        <v>308</v>
      </c>
      <c r="I37" s="26" t="s">
        <v>309</v>
      </c>
      <c r="J37" s="25" t="s">
        <v>309</v>
      </c>
      <c r="K37" s="25" t="s">
        <v>309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2.75" customHeight="1" x14ac:dyDescent="0.2">
      <c r="A38" s="3"/>
      <c r="B38" s="100"/>
      <c r="C38" s="29" t="s">
        <v>310</v>
      </c>
      <c r="D38" s="29" t="s">
        <v>311</v>
      </c>
      <c r="E38" s="29" t="s">
        <v>311</v>
      </c>
      <c r="F38" s="29" t="s">
        <v>311</v>
      </c>
      <c r="G38" s="30" t="s">
        <v>311</v>
      </c>
      <c r="H38" s="30" t="s">
        <v>312</v>
      </c>
      <c r="I38" s="29" t="s">
        <v>312</v>
      </c>
      <c r="J38" s="29" t="s">
        <v>312</v>
      </c>
      <c r="K38" s="29" t="s">
        <v>313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2.75" customHeight="1" x14ac:dyDescent="0.2">
      <c r="A39" s="3"/>
      <c r="B39" s="98" t="s">
        <v>314</v>
      </c>
      <c r="C39" s="21" t="s">
        <v>315</v>
      </c>
      <c r="D39" s="21" t="s">
        <v>316</v>
      </c>
      <c r="E39" s="21" t="s">
        <v>316</v>
      </c>
      <c r="F39" s="21" t="s">
        <v>316</v>
      </c>
      <c r="G39" s="22" t="s">
        <v>316</v>
      </c>
      <c r="H39" s="22" t="s">
        <v>317</v>
      </c>
      <c r="I39" s="21" t="s">
        <v>317</v>
      </c>
      <c r="J39" s="21" t="s">
        <v>317</v>
      </c>
      <c r="K39" s="21" t="s">
        <v>975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2.75" customHeight="1" x14ac:dyDescent="0.2">
      <c r="A40" s="3"/>
      <c r="B40" s="99"/>
      <c r="C40" s="25" t="s">
        <v>318</v>
      </c>
      <c r="D40" s="25" t="s">
        <v>319</v>
      </c>
      <c r="E40" s="25" t="s">
        <v>319</v>
      </c>
      <c r="F40" s="25" t="s">
        <v>319</v>
      </c>
      <c r="G40" s="25" t="s">
        <v>319</v>
      </c>
      <c r="H40" s="26" t="s">
        <v>320</v>
      </c>
      <c r="I40" s="26" t="s">
        <v>321</v>
      </c>
      <c r="J40" s="25" t="s">
        <v>321</v>
      </c>
      <c r="K40" s="25" t="s">
        <v>322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2.75" customHeight="1" x14ac:dyDescent="0.2">
      <c r="A41" s="3"/>
      <c r="B41" s="99"/>
      <c r="C41" s="21" t="s">
        <v>323</v>
      </c>
      <c r="D41" s="21" t="s">
        <v>324</v>
      </c>
      <c r="E41" s="21" t="s">
        <v>324</v>
      </c>
      <c r="F41" s="21" t="s">
        <v>324</v>
      </c>
      <c r="G41" s="22" t="s">
        <v>324</v>
      </c>
      <c r="H41" s="22" t="s">
        <v>325</v>
      </c>
      <c r="I41" s="21" t="s">
        <v>325</v>
      </c>
      <c r="J41" s="21" t="s">
        <v>325</v>
      </c>
      <c r="K41" s="21" t="s">
        <v>326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2.75" customHeight="1" x14ac:dyDescent="0.2">
      <c r="A42" s="3"/>
      <c r="B42" s="99"/>
      <c r="C42" s="32" t="s">
        <v>327</v>
      </c>
      <c r="D42" s="32" t="s">
        <v>328</v>
      </c>
      <c r="E42" s="32" t="s">
        <v>328</v>
      </c>
      <c r="F42" s="32" t="s">
        <v>329</v>
      </c>
      <c r="G42" s="32" t="s">
        <v>328</v>
      </c>
      <c r="H42" s="32" t="s">
        <v>330</v>
      </c>
      <c r="I42" s="33" t="s">
        <v>330</v>
      </c>
      <c r="J42" s="33" t="s">
        <v>331</v>
      </c>
      <c r="K42" s="32" t="s">
        <v>332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2.75" customHeight="1" x14ac:dyDescent="0.2">
      <c r="A43" s="3"/>
      <c r="B43" s="99"/>
      <c r="C43" s="25" t="s">
        <v>333</v>
      </c>
      <c r="D43" s="25" t="s">
        <v>334</v>
      </c>
      <c r="E43" s="25" t="s">
        <v>334</v>
      </c>
      <c r="F43" s="25" t="s">
        <v>334</v>
      </c>
      <c r="G43" s="26" t="s">
        <v>334</v>
      </c>
      <c r="H43" s="26" t="s">
        <v>1079</v>
      </c>
      <c r="I43" s="25" t="s">
        <v>335</v>
      </c>
      <c r="J43" s="25" t="s">
        <v>335</v>
      </c>
      <c r="K43" s="25" t="s">
        <v>976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2.75" customHeight="1" x14ac:dyDescent="0.2">
      <c r="A44" s="3"/>
      <c r="B44" s="99"/>
      <c r="C44" s="32" t="s">
        <v>336</v>
      </c>
      <c r="D44" s="32" t="s">
        <v>337</v>
      </c>
      <c r="E44" s="32" t="s">
        <v>337</v>
      </c>
      <c r="F44" s="32" t="s">
        <v>337</v>
      </c>
      <c r="G44" s="32" t="s">
        <v>337</v>
      </c>
      <c r="H44" s="32" t="s">
        <v>338</v>
      </c>
      <c r="I44" s="33" t="s">
        <v>338</v>
      </c>
      <c r="J44" s="33" t="s">
        <v>327</v>
      </c>
      <c r="K44" s="32" t="s">
        <v>339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2.75" customHeight="1" x14ac:dyDescent="0.2">
      <c r="A45" s="3"/>
      <c r="B45" s="99"/>
      <c r="C45" s="21" t="s">
        <v>340</v>
      </c>
      <c r="D45" s="21" t="s">
        <v>341</v>
      </c>
      <c r="E45" s="21" t="s">
        <v>341</v>
      </c>
      <c r="F45" s="21" t="s">
        <v>341</v>
      </c>
      <c r="G45" s="22" t="s">
        <v>341</v>
      </c>
      <c r="H45" s="22" t="s">
        <v>342</v>
      </c>
      <c r="I45" s="21" t="s">
        <v>342</v>
      </c>
      <c r="J45" s="21" t="s">
        <v>342</v>
      </c>
      <c r="K45" s="21" t="s">
        <v>977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2.75" customHeight="1" x14ac:dyDescent="0.2">
      <c r="A46" s="3"/>
      <c r="B46" s="99"/>
      <c r="C46" s="21" t="s">
        <v>343</v>
      </c>
      <c r="D46" s="21" t="s">
        <v>344</v>
      </c>
      <c r="E46" s="21" t="s">
        <v>344</v>
      </c>
      <c r="F46" s="21" t="s">
        <v>344</v>
      </c>
      <c r="G46" s="22" t="s">
        <v>344</v>
      </c>
      <c r="H46" s="22" t="s">
        <v>345</v>
      </c>
      <c r="I46" s="21" t="s">
        <v>345</v>
      </c>
      <c r="J46" s="21" t="s">
        <v>345</v>
      </c>
      <c r="K46" s="21" t="s">
        <v>346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2.75" customHeight="1" x14ac:dyDescent="0.2">
      <c r="A47" s="3"/>
      <c r="B47" s="99"/>
      <c r="C47" s="21" t="s">
        <v>347</v>
      </c>
      <c r="D47" s="21" t="s">
        <v>348</v>
      </c>
      <c r="E47" s="21" t="s">
        <v>348</v>
      </c>
      <c r="F47" s="21" t="s">
        <v>349</v>
      </c>
      <c r="G47" s="22" t="s">
        <v>348</v>
      </c>
      <c r="H47" s="22" t="s">
        <v>340</v>
      </c>
      <c r="I47" s="21" t="s">
        <v>340</v>
      </c>
      <c r="J47" s="21" t="s">
        <v>340</v>
      </c>
      <c r="K47" s="21" t="s">
        <v>350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2.75" customHeight="1" x14ac:dyDescent="0.2">
      <c r="A48" s="3"/>
      <c r="B48" s="99"/>
      <c r="C48" s="21" t="s">
        <v>351</v>
      </c>
      <c r="D48" s="21" t="s">
        <v>352</v>
      </c>
      <c r="E48" s="21" t="s">
        <v>352</v>
      </c>
      <c r="F48" s="21" t="s">
        <v>352</v>
      </c>
      <c r="G48" s="22" t="s">
        <v>352</v>
      </c>
      <c r="H48" s="22" t="s">
        <v>353</v>
      </c>
      <c r="I48" s="21" t="s">
        <v>353</v>
      </c>
      <c r="J48" s="21" t="s">
        <v>353</v>
      </c>
      <c r="K48" s="21" t="s">
        <v>978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2.75" customHeight="1" x14ac:dyDescent="0.2">
      <c r="A49" s="3"/>
      <c r="B49" s="100"/>
      <c r="C49" s="29" t="s">
        <v>354</v>
      </c>
      <c r="D49" s="29" t="s">
        <v>355</v>
      </c>
      <c r="E49" s="29" t="s">
        <v>355</v>
      </c>
      <c r="F49" s="29" t="s">
        <v>355</v>
      </c>
      <c r="G49" s="30" t="s">
        <v>355</v>
      </c>
      <c r="H49" s="30" t="s">
        <v>356</v>
      </c>
      <c r="I49" s="29" t="s">
        <v>356</v>
      </c>
      <c r="J49" s="29" t="s">
        <v>356</v>
      </c>
      <c r="K49" s="29" t="s">
        <v>357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2.75" customHeight="1" x14ac:dyDescent="0.2">
      <c r="A50" s="3"/>
      <c r="B50" s="98" t="s">
        <v>358</v>
      </c>
      <c r="C50" s="21" t="s">
        <v>359</v>
      </c>
      <c r="D50" s="21" t="s">
        <v>360</v>
      </c>
      <c r="E50" s="21" t="s">
        <v>360</v>
      </c>
      <c r="F50" s="21" t="s">
        <v>360</v>
      </c>
      <c r="G50" s="22" t="s">
        <v>360</v>
      </c>
      <c r="H50" s="22" t="s">
        <v>361</v>
      </c>
      <c r="I50" s="21" t="s">
        <v>361</v>
      </c>
      <c r="J50" s="21" t="s">
        <v>361</v>
      </c>
      <c r="K50" s="21" t="s">
        <v>979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2.75" customHeight="1" x14ac:dyDescent="0.2">
      <c r="A51" s="3"/>
      <c r="B51" s="99"/>
      <c r="C51" s="21" t="s">
        <v>362</v>
      </c>
      <c r="D51" s="21" t="s">
        <v>363</v>
      </c>
      <c r="E51" s="21" t="s">
        <v>363</v>
      </c>
      <c r="F51" s="21" t="s">
        <v>363</v>
      </c>
      <c r="G51" s="22" t="s">
        <v>363</v>
      </c>
      <c r="H51" s="22" t="s">
        <v>364</v>
      </c>
      <c r="I51" s="21" t="s">
        <v>364</v>
      </c>
      <c r="J51" s="21" t="s">
        <v>364</v>
      </c>
      <c r="K51" s="21" t="s">
        <v>980</v>
      </c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2.75" customHeight="1" x14ac:dyDescent="0.2">
      <c r="A52" s="3"/>
      <c r="B52" s="99"/>
      <c r="C52" s="21" t="s">
        <v>365</v>
      </c>
      <c r="D52" s="21" t="s">
        <v>366</v>
      </c>
      <c r="E52" s="21" t="s">
        <v>366</v>
      </c>
      <c r="F52" s="21" t="s">
        <v>366</v>
      </c>
      <c r="G52" s="22" t="s">
        <v>366</v>
      </c>
      <c r="H52" s="22" t="s">
        <v>367</v>
      </c>
      <c r="I52" s="21" t="s">
        <v>367</v>
      </c>
      <c r="J52" s="21" t="s">
        <v>367</v>
      </c>
      <c r="K52" s="21" t="s">
        <v>981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2.75" customHeight="1" x14ac:dyDescent="0.2">
      <c r="A53" s="3"/>
      <c r="B53" s="99"/>
      <c r="C53" s="21" t="s">
        <v>368</v>
      </c>
      <c r="D53" s="21" t="s">
        <v>369</v>
      </c>
      <c r="E53" s="21" t="s">
        <v>369</v>
      </c>
      <c r="F53" s="21" t="s">
        <v>369</v>
      </c>
      <c r="G53" s="22" t="s">
        <v>369</v>
      </c>
      <c r="H53" s="22" t="s">
        <v>370</v>
      </c>
      <c r="I53" s="21" t="s">
        <v>370</v>
      </c>
      <c r="J53" s="21" t="s">
        <v>370</v>
      </c>
      <c r="K53" s="21" t="s">
        <v>371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2.75" customHeight="1" x14ac:dyDescent="0.2">
      <c r="A54" s="3"/>
      <c r="B54" s="99"/>
      <c r="C54" s="32" t="s">
        <v>372</v>
      </c>
      <c r="D54" s="32" t="s">
        <v>373</v>
      </c>
      <c r="E54" s="32" t="s">
        <v>373</v>
      </c>
      <c r="F54" s="32" t="s">
        <v>373</v>
      </c>
      <c r="G54" s="32" t="s">
        <v>373</v>
      </c>
      <c r="H54" s="32" t="s">
        <v>374</v>
      </c>
      <c r="I54" s="33" t="s">
        <v>374</v>
      </c>
      <c r="J54" s="33" t="s">
        <v>360</v>
      </c>
      <c r="K54" s="32" t="s">
        <v>982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2.75" customHeight="1" x14ac:dyDescent="0.2">
      <c r="A55" s="3"/>
      <c r="B55" s="99"/>
      <c r="C55" s="25" t="s">
        <v>375</v>
      </c>
      <c r="D55" s="25" t="s">
        <v>376</v>
      </c>
      <c r="E55" s="25" t="s">
        <v>376</v>
      </c>
      <c r="F55" s="25" t="s">
        <v>376</v>
      </c>
      <c r="G55" s="25" t="s">
        <v>376</v>
      </c>
      <c r="H55" s="26" t="s">
        <v>369</v>
      </c>
      <c r="I55" s="26" t="s">
        <v>377</v>
      </c>
      <c r="J55" s="25" t="s">
        <v>377</v>
      </c>
      <c r="K55" s="25" t="s">
        <v>377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2.75" customHeight="1" x14ac:dyDescent="0.2">
      <c r="A56" s="3"/>
      <c r="B56" s="99"/>
      <c r="C56" s="18" t="s">
        <v>378</v>
      </c>
      <c r="D56" s="18" t="s">
        <v>379</v>
      </c>
      <c r="E56" s="18" t="s">
        <v>379</v>
      </c>
      <c r="F56" s="18" t="s">
        <v>379</v>
      </c>
      <c r="G56" s="20" t="s">
        <v>379</v>
      </c>
      <c r="H56" s="20" t="s">
        <v>380</v>
      </c>
      <c r="I56" s="20" t="s">
        <v>381</v>
      </c>
      <c r="J56" s="18" t="s">
        <v>381</v>
      </c>
      <c r="K56" s="18" t="s">
        <v>382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2.75" customHeight="1" x14ac:dyDescent="0.2">
      <c r="A57" s="3"/>
      <c r="B57" s="99"/>
      <c r="C57" s="21" t="s">
        <v>383</v>
      </c>
      <c r="D57" s="21" t="s">
        <v>384</v>
      </c>
      <c r="E57" s="21" t="s">
        <v>384</v>
      </c>
      <c r="F57" s="21" t="s">
        <v>384</v>
      </c>
      <c r="G57" s="22" t="s">
        <v>384</v>
      </c>
      <c r="H57" s="22" t="s">
        <v>385</v>
      </c>
      <c r="I57" s="21" t="s">
        <v>385</v>
      </c>
      <c r="J57" s="21" t="s">
        <v>385</v>
      </c>
      <c r="K57" s="21" t="s">
        <v>386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2.75" customHeight="1" x14ac:dyDescent="0.2">
      <c r="A58" s="3"/>
      <c r="B58" s="100"/>
      <c r="C58" s="29" t="s">
        <v>387</v>
      </c>
      <c r="D58" s="29" t="s">
        <v>388</v>
      </c>
      <c r="E58" s="29" t="s">
        <v>388</v>
      </c>
      <c r="F58" s="29" t="s">
        <v>1080</v>
      </c>
      <c r="G58" s="30" t="s">
        <v>388</v>
      </c>
      <c r="H58" s="30" t="s">
        <v>389</v>
      </c>
      <c r="I58" s="29" t="s">
        <v>389</v>
      </c>
      <c r="J58" s="29" t="s">
        <v>389</v>
      </c>
      <c r="K58" s="29" t="s">
        <v>389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2.75" customHeight="1" x14ac:dyDescent="0.2">
      <c r="A59" s="3"/>
      <c r="B59" s="98" t="s">
        <v>390</v>
      </c>
      <c r="C59" s="21" t="s">
        <v>391</v>
      </c>
      <c r="D59" s="21" t="s">
        <v>392</v>
      </c>
      <c r="E59" s="21" t="s">
        <v>392</v>
      </c>
      <c r="F59" s="21" t="s">
        <v>392</v>
      </c>
      <c r="G59" s="22" t="s">
        <v>392</v>
      </c>
      <c r="H59" s="22" t="s">
        <v>393</v>
      </c>
      <c r="I59" s="21" t="s">
        <v>393</v>
      </c>
      <c r="J59" s="21" t="s">
        <v>393</v>
      </c>
      <c r="K59" s="21" t="s">
        <v>983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2.75" customHeight="1" x14ac:dyDescent="0.2">
      <c r="A60" s="3"/>
      <c r="B60" s="99"/>
      <c r="C60" s="32" t="s">
        <v>394</v>
      </c>
      <c r="D60" s="32" t="s">
        <v>395</v>
      </c>
      <c r="E60" s="32" t="s">
        <v>395</v>
      </c>
      <c r="F60" s="32" t="s">
        <v>395</v>
      </c>
      <c r="G60" s="32" t="s">
        <v>395</v>
      </c>
      <c r="H60" s="32" t="s">
        <v>396</v>
      </c>
      <c r="I60" s="33" t="s">
        <v>396</v>
      </c>
      <c r="J60" s="33" t="s">
        <v>397</v>
      </c>
      <c r="K60" s="32" t="s">
        <v>398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2.75" customHeight="1" x14ac:dyDescent="0.2">
      <c r="A61" s="3"/>
      <c r="B61" s="99"/>
      <c r="C61" s="32" t="s">
        <v>399</v>
      </c>
      <c r="D61" s="32" t="s">
        <v>400</v>
      </c>
      <c r="E61" s="32" t="s">
        <v>400</v>
      </c>
      <c r="F61" s="32" t="s">
        <v>400</v>
      </c>
      <c r="G61" s="32" t="s">
        <v>400</v>
      </c>
      <c r="H61" s="32" t="s">
        <v>401</v>
      </c>
      <c r="I61" s="33" t="s">
        <v>401</v>
      </c>
      <c r="J61" s="33" t="s">
        <v>402</v>
      </c>
      <c r="K61" s="32" t="s">
        <v>984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2.75" customHeight="1" x14ac:dyDescent="0.2">
      <c r="A62" s="3"/>
      <c r="B62" s="100"/>
      <c r="C62" s="41" t="s">
        <v>403</v>
      </c>
      <c r="D62" s="41" t="s">
        <v>404</v>
      </c>
      <c r="E62" s="41" t="s">
        <v>404</v>
      </c>
      <c r="F62" s="41" t="s">
        <v>404</v>
      </c>
      <c r="G62" s="42" t="s">
        <v>404</v>
      </c>
      <c r="H62" s="41" t="s">
        <v>405</v>
      </c>
      <c r="I62" s="43" t="s">
        <v>1081</v>
      </c>
      <c r="J62" s="43" t="s">
        <v>406</v>
      </c>
      <c r="K62" s="41" t="s">
        <v>407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2.75" customHeight="1" x14ac:dyDescent="0.2">
      <c r="A63" s="3"/>
      <c r="B63" s="98" t="s">
        <v>408</v>
      </c>
      <c r="C63" s="21" t="s">
        <v>409</v>
      </c>
      <c r="D63" s="21" t="s">
        <v>410</v>
      </c>
      <c r="E63" s="21" t="s">
        <v>410</v>
      </c>
      <c r="F63" s="21" t="s">
        <v>410</v>
      </c>
      <c r="G63" s="22" t="s">
        <v>410</v>
      </c>
      <c r="H63" s="22" t="s">
        <v>411</v>
      </c>
      <c r="I63" s="21" t="s">
        <v>411</v>
      </c>
      <c r="J63" s="21" t="s">
        <v>411</v>
      </c>
      <c r="K63" s="21" t="s">
        <v>411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x14ac:dyDescent="0.2">
      <c r="A64" s="3"/>
      <c r="B64" s="100"/>
      <c r="C64" s="27" t="s">
        <v>412</v>
      </c>
      <c r="D64" s="27" t="s">
        <v>413</v>
      </c>
      <c r="E64" s="27" t="s">
        <v>413</v>
      </c>
      <c r="F64" s="27" t="s">
        <v>413</v>
      </c>
      <c r="G64" s="27" t="s">
        <v>413</v>
      </c>
      <c r="H64" s="28" t="s">
        <v>414</v>
      </c>
      <c r="I64" s="28" t="s">
        <v>414</v>
      </c>
      <c r="J64" s="27" t="s">
        <v>414</v>
      </c>
      <c r="K64" s="27" t="s">
        <v>985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2.75" customHeight="1" x14ac:dyDescent="0.2">
      <c r="A65" s="3"/>
      <c r="B65" s="98" t="s">
        <v>415</v>
      </c>
      <c r="C65" s="18" t="s">
        <v>416</v>
      </c>
      <c r="D65" s="18" t="s">
        <v>417</v>
      </c>
      <c r="E65" s="18" t="s">
        <v>417</v>
      </c>
      <c r="F65" s="18" t="s">
        <v>417</v>
      </c>
      <c r="G65" s="20" t="s">
        <v>417</v>
      </c>
      <c r="H65" s="20" t="s">
        <v>1082</v>
      </c>
      <c r="I65" s="18" t="s">
        <v>418</v>
      </c>
      <c r="J65" s="18" t="s">
        <v>418</v>
      </c>
      <c r="K65" s="18" t="s">
        <v>986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20" customHeight="1" x14ac:dyDescent="0.2">
      <c r="A66" s="3"/>
      <c r="B66" s="100"/>
      <c r="C66" s="29" t="s">
        <v>419</v>
      </c>
      <c r="D66" s="29" t="s">
        <v>420</v>
      </c>
      <c r="E66" s="29" t="s">
        <v>420</v>
      </c>
      <c r="F66" s="29" t="s">
        <v>420</v>
      </c>
      <c r="G66" s="30" t="s">
        <v>420</v>
      </c>
      <c r="H66" s="30" t="s">
        <v>421</v>
      </c>
      <c r="I66" s="29" t="s">
        <v>421</v>
      </c>
      <c r="J66" s="29" t="s">
        <v>421</v>
      </c>
      <c r="K66" s="29" t="s">
        <v>422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2.75" customHeight="1" x14ac:dyDescent="0.2">
      <c r="A67" s="3"/>
      <c r="B67" s="98" t="s">
        <v>423</v>
      </c>
      <c r="C67" s="21" t="s">
        <v>424</v>
      </c>
      <c r="D67" s="21" t="s">
        <v>425</v>
      </c>
      <c r="E67" s="21" t="s">
        <v>425</v>
      </c>
      <c r="F67" s="21" t="s">
        <v>426</v>
      </c>
      <c r="G67" s="22" t="s">
        <v>425</v>
      </c>
      <c r="H67" s="22" t="s">
        <v>427</v>
      </c>
      <c r="I67" s="21" t="s">
        <v>427</v>
      </c>
      <c r="J67" s="21" t="s">
        <v>427</v>
      </c>
      <c r="K67" s="21" t="s">
        <v>427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2.75" customHeight="1" x14ac:dyDescent="0.2">
      <c r="A68" s="3"/>
      <c r="B68" s="99"/>
      <c r="C68" s="21" t="s">
        <v>428</v>
      </c>
      <c r="D68" s="21" t="s">
        <v>429</v>
      </c>
      <c r="E68" s="21" t="s">
        <v>429</v>
      </c>
      <c r="F68" s="21" t="s">
        <v>429</v>
      </c>
      <c r="G68" s="22" t="s">
        <v>429</v>
      </c>
      <c r="H68" s="22" t="s">
        <v>430</v>
      </c>
      <c r="I68" s="21" t="s">
        <v>430</v>
      </c>
      <c r="J68" s="21" t="s">
        <v>430</v>
      </c>
      <c r="K68" s="21" t="s">
        <v>431</v>
      </c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2.75" customHeight="1" x14ac:dyDescent="0.2">
      <c r="A69" s="3"/>
      <c r="B69" s="99"/>
      <c r="C69" s="21" t="s">
        <v>432</v>
      </c>
      <c r="D69" s="21" t="s">
        <v>433</v>
      </c>
      <c r="E69" s="21" t="s">
        <v>433</v>
      </c>
      <c r="F69" s="21" t="s">
        <v>433</v>
      </c>
      <c r="G69" s="22" t="s">
        <v>433</v>
      </c>
      <c r="H69" s="22" t="s">
        <v>434</v>
      </c>
      <c r="I69" s="21" t="s">
        <v>434</v>
      </c>
      <c r="J69" s="21" t="s">
        <v>434</v>
      </c>
      <c r="K69" s="21" t="s">
        <v>434</v>
      </c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2.75" customHeight="1" x14ac:dyDescent="0.2">
      <c r="A70" s="3"/>
      <c r="B70" s="99"/>
      <c r="C70" s="21" t="s">
        <v>433</v>
      </c>
      <c r="D70" s="21" t="s">
        <v>435</v>
      </c>
      <c r="E70" s="21" t="s">
        <v>435</v>
      </c>
      <c r="F70" s="21" t="s">
        <v>435</v>
      </c>
      <c r="G70" s="22" t="s">
        <v>435</v>
      </c>
      <c r="H70" s="22" t="s">
        <v>436</v>
      </c>
      <c r="I70" s="21" t="s">
        <v>436</v>
      </c>
      <c r="J70" s="21" t="s">
        <v>436</v>
      </c>
      <c r="K70" s="21" t="s">
        <v>436</v>
      </c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2.75" customHeight="1" x14ac:dyDescent="0.2">
      <c r="A71" s="3"/>
      <c r="B71" s="99"/>
      <c r="C71" s="21" t="s">
        <v>437</v>
      </c>
      <c r="D71" s="21" t="s">
        <v>438</v>
      </c>
      <c r="E71" s="21" t="s">
        <v>438</v>
      </c>
      <c r="F71" s="21" t="s">
        <v>439</v>
      </c>
      <c r="G71" s="22" t="s">
        <v>438</v>
      </c>
      <c r="H71" s="22" t="s">
        <v>440</v>
      </c>
      <c r="I71" s="21" t="s">
        <v>440</v>
      </c>
      <c r="J71" s="21" t="s">
        <v>440</v>
      </c>
      <c r="K71" s="21" t="s">
        <v>440</v>
      </c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2.75" customHeight="1" x14ac:dyDescent="0.2">
      <c r="A72" s="3"/>
      <c r="B72" s="99"/>
      <c r="C72" s="21" t="s">
        <v>439</v>
      </c>
      <c r="D72" s="21" t="s">
        <v>441</v>
      </c>
      <c r="E72" s="21" t="s">
        <v>441</v>
      </c>
      <c r="F72" s="21" t="s">
        <v>441</v>
      </c>
      <c r="G72" s="22" t="s">
        <v>441</v>
      </c>
      <c r="H72" s="22" t="s">
        <v>1083</v>
      </c>
      <c r="I72" s="21" t="s">
        <v>1084</v>
      </c>
      <c r="J72" s="21" t="s">
        <v>442</v>
      </c>
      <c r="K72" s="21" t="s">
        <v>987</v>
      </c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2.75" customHeight="1" x14ac:dyDescent="0.2">
      <c r="A73" s="3"/>
      <c r="B73" s="100"/>
      <c r="C73" s="29" t="s">
        <v>443</v>
      </c>
      <c r="D73" s="29" t="s">
        <v>444</v>
      </c>
      <c r="E73" s="29" t="s">
        <v>444</v>
      </c>
      <c r="F73" s="29" t="s">
        <v>444</v>
      </c>
      <c r="G73" s="30" t="s">
        <v>444</v>
      </c>
      <c r="H73" s="30" t="s">
        <v>445</v>
      </c>
      <c r="I73" s="29" t="s">
        <v>445</v>
      </c>
      <c r="J73" s="29" t="s">
        <v>445</v>
      </c>
      <c r="K73" s="29" t="s">
        <v>445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2.75" customHeight="1" x14ac:dyDescent="0.2">
      <c r="A74" s="3"/>
      <c r="B74" s="98" t="s">
        <v>446</v>
      </c>
      <c r="C74" s="21" t="s">
        <v>447</v>
      </c>
      <c r="D74" s="21" t="s">
        <v>448</v>
      </c>
      <c r="E74" s="21" t="s">
        <v>448</v>
      </c>
      <c r="F74" s="21" t="s">
        <v>448</v>
      </c>
      <c r="G74" s="22" t="s">
        <v>448</v>
      </c>
      <c r="H74" s="22" t="s">
        <v>449</v>
      </c>
      <c r="I74" s="21" t="s">
        <v>449</v>
      </c>
      <c r="J74" s="21" t="s">
        <v>449</v>
      </c>
      <c r="K74" s="21" t="s">
        <v>450</v>
      </c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2.75" customHeight="1" x14ac:dyDescent="0.2">
      <c r="A75" s="3"/>
      <c r="B75" s="99"/>
      <c r="C75" s="25" t="s">
        <v>451</v>
      </c>
      <c r="D75" s="25" t="s">
        <v>452</v>
      </c>
      <c r="E75" s="25" t="s">
        <v>452</v>
      </c>
      <c r="F75" s="25" t="s">
        <v>452</v>
      </c>
      <c r="G75" s="25" t="s">
        <v>452</v>
      </c>
      <c r="H75" s="26" t="s">
        <v>453</v>
      </c>
      <c r="I75" s="26" t="s">
        <v>454</v>
      </c>
      <c r="J75" s="25" t="s">
        <v>454</v>
      </c>
      <c r="K75" s="25" t="s">
        <v>455</v>
      </c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2.75" customHeight="1" x14ac:dyDescent="0.2">
      <c r="A76" s="3"/>
      <c r="B76" s="99"/>
      <c r="C76" s="21" t="s">
        <v>456</v>
      </c>
      <c r="D76" s="21" t="s">
        <v>457</v>
      </c>
      <c r="E76" s="21" t="s">
        <v>457</v>
      </c>
      <c r="F76" s="21" t="s">
        <v>457</v>
      </c>
      <c r="G76" s="22" t="s">
        <v>457</v>
      </c>
      <c r="H76" s="22" t="s">
        <v>458</v>
      </c>
      <c r="I76" s="21" t="s">
        <v>458</v>
      </c>
      <c r="J76" s="21" t="s">
        <v>458</v>
      </c>
      <c r="K76" s="21" t="s">
        <v>988</v>
      </c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2.75" customHeight="1" x14ac:dyDescent="0.2">
      <c r="A77" s="3"/>
      <c r="B77" s="99"/>
      <c r="C77" s="21" t="s">
        <v>459</v>
      </c>
      <c r="D77" s="21" t="s">
        <v>460</v>
      </c>
      <c r="E77" s="21" t="s">
        <v>460</v>
      </c>
      <c r="F77" s="21" t="s">
        <v>460</v>
      </c>
      <c r="G77" s="22" t="s">
        <v>460</v>
      </c>
      <c r="H77" s="22" t="s">
        <v>461</v>
      </c>
      <c r="I77" s="21" t="s">
        <v>461</v>
      </c>
      <c r="J77" s="21" t="s">
        <v>461</v>
      </c>
      <c r="K77" s="21" t="s">
        <v>462</v>
      </c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2.75" customHeight="1" x14ac:dyDescent="0.2">
      <c r="A78" s="3"/>
      <c r="B78" s="100"/>
      <c r="C78" s="29" t="s">
        <v>463</v>
      </c>
      <c r="D78" s="29" t="s">
        <v>464</v>
      </c>
      <c r="E78" s="29" t="s">
        <v>464</v>
      </c>
      <c r="F78" s="29" t="s">
        <v>1085</v>
      </c>
      <c r="G78" s="30" t="s">
        <v>464</v>
      </c>
      <c r="H78" s="30" t="s">
        <v>1086</v>
      </c>
      <c r="I78" s="29" t="s">
        <v>465</v>
      </c>
      <c r="J78" s="29" t="s">
        <v>465</v>
      </c>
      <c r="K78" s="29" t="s">
        <v>466</v>
      </c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2.75" customHeight="1" x14ac:dyDescent="0.2">
      <c r="A79" s="3"/>
      <c r="B79" s="98" t="s">
        <v>467</v>
      </c>
      <c r="C79" s="21" t="s">
        <v>468</v>
      </c>
      <c r="D79" s="21" t="s">
        <v>469</v>
      </c>
      <c r="E79" s="21" t="s">
        <v>469</v>
      </c>
      <c r="F79" s="21" t="s">
        <v>469</v>
      </c>
      <c r="G79" s="22" t="s">
        <v>469</v>
      </c>
      <c r="H79" s="22" t="s">
        <v>470</v>
      </c>
      <c r="I79" s="21" t="s">
        <v>470</v>
      </c>
      <c r="J79" s="21" t="s">
        <v>470</v>
      </c>
      <c r="K79" s="21" t="s">
        <v>471</v>
      </c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2.75" customHeight="1" x14ac:dyDescent="0.2">
      <c r="A80" s="3"/>
      <c r="B80" s="99"/>
      <c r="C80" s="21" t="s">
        <v>472</v>
      </c>
      <c r="D80" s="21" t="s">
        <v>473</v>
      </c>
      <c r="E80" s="21" t="s">
        <v>473</v>
      </c>
      <c r="F80" s="21" t="s">
        <v>473</v>
      </c>
      <c r="G80" s="22" t="s">
        <v>473</v>
      </c>
      <c r="H80" s="22" t="s">
        <v>474</v>
      </c>
      <c r="I80" s="21" t="s">
        <v>474</v>
      </c>
      <c r="J80" s="21" t="s">
        <v>474</v>
      </c>
      <c r="K80" s="21" t="s">
        <v>475</v>
      </c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2.75" customHeight="1" x14ac:dyDescent="0.2">
      <c r="A81" s="3"/>
      <c r="B81" s="99"/>
      <c r="C81" s="21" t="s">
        <v>476</v>
      </c>
      <c r="D81" s="21" t="s">
        <v>477</v>
      </c>
      <c r="E81" s="21" t="s">
        <v>477</v>
      </c>
      <c r="F81" s="21" t="s">
        <v>477</v>
      </c>
      <c r="G81" s="22" t="s">
        <v>477</v>
      </c>
      <c r="H81" s="22" t="s">
        <v>478</v>
      </c>
      <c r="I81" s="21" t="s">
        <v>478</v>
      </c>
      <c r="J81" s="21" t="s">
        <v>478</v>
      </c>
      <c r="K81" s="21" t="s">
        <v>989</v>
      </c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2.75" customHeight="1" x14ac:dyDescent="0.2">
      <c r="A82" s="3"/>
      <c r="B82" s="100"/>
      <c r="C82" s="29" t="s">
        <v>479</v>
      </c>
      <c r="D82" s="29" t="s">
        <v>480</v>
      </c>
      <c r="E82" s="29" t="s">
        <v>480</v>
      </c>
      <c r="F82" s="29" t="s">
        <v>480</v>
      </c>
      <c r="G82" s="30" t="s">
        <v>480</v>
      </c>
      <c r="H82" s="30" t="s">
        <v>481</v>
      </c>
      <c r="I82" s="29" t="s">
        <v>481</v>
      </c>
      <c r="J82" s="29" t="s">
        <v>481</v>
      </c>
      <c r="K82" s="29" t="s">
        <v>482</v>
      </c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2.75" customHeight="1" x14ac:dyDescent="0.2">
      <c r="A83" s="3"/>
      <c r="B83" s="98" t="s">
        <v>483</v>
      </c>
      <c r="C83" s="21" t="s">
        <v>484</v>
      </c>
      <c r="D83" s="21" t="s">
        <v>485</v>
      </c>
      <c r="E83" s="21" t="s">
        <v>485</v>
      </c>
      <c r="F83" s="21" t="s">
        <v>485</v>
      </c>
      <c r="G83" s="22" t="s">
        <v>485</v>
      </c>
      <c r="H83" s="22" t="s">
        <v>486</v>
      </c>
      <c r="I83" s="21" t="s">
        <v>486</v>
      </c>
      <c r="J83" s="21" t="s">
        <v>486</v>
      </c>
      <c r="K83" s="21" t="s">
        <v>486</v>
      </c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2.75" customHeight="1" x14ac:dyDescent="0.2">
      <c r="A84" s="3"/>
      <c r="B84" s="99"/>
      <c r="C84" s="21" t="s">
        <v>487</v>
      </c>
      <c r="D84" s="21" t="s">
        <v>488</v>
      </c>
      <c r="E84" s="21" t="s">
        <v>488</v>
      </c>
      <c r="F84" s="21" t="s">
        <v>488</v>
      </c>
      <c r="G84" s="22" t="s">
        <v>488</v>
      </c>
      <c r="H84" s="22" t="s">
        <v>489</v>
      </c>
      <c r="I84" s="21" t="s">
        <v>489</v>
      </c>
      <c r="J84" s="21" t="s">
        <v>489</v>
      </c>
      <c r="K84" s="21" t="s">
        <v>490</v>
      </c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2.75" customHeight="1" x14ac:dyDescent="0.2">
      <c r="A85" s="3"/>
      <c r="B85" s="99"/>
      <c r="C85" s="21" t="s">
        <v>491</v>
      </c>
      <c r="D85" s="21" t="s">
        <v>492</v>
      </c>
      <c r="E85" s="21" t="s">
        <v>492</v>
      </c>
      <c r="F85" s="21" t="s">
        <v>492</v>
      </c>
      <c r="G85" s="22" t="s">
        <v>492</v>
      </c>
      <c r="H85" s="22" t="s">
        <v>493</v>
      </c>
      <c r="I85" s="21" t="s">
        <v>493</v>
      </c>
      <c r="J85" s="21" t="s">
        <v>493</v>
      </c>
      <c r="K85" s="21" t="s">
        <v>990</v>
      </c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2.75" customHeight="1" x14ac:dyDescent="0.2">
      <c r="A86" s="3"/>
      <c r="B86" s="100"/>
      <c r="C86" s="29" t="s">
        <v>494</v>
      </c>
      <c r="D86" s="29" t="s">
        <v>495</v>
      </c>
      <c r="E86" s="29" t="s">
        <v>495</v>
      </c>
      <c r="F86" s="29" t="s">
        <v>496</v>
      </c>
      <c r="G86" s="30" t="s">
        <v>495</v>
      </c>
      <c r="H86" s="30" t="s">
        <v>485</v>
      </c>
      <c r="I86" s="29" t="s">
        <v>485</v>
      </c>
      <c r="J86" s="29" t="s">
        <v>485</v>
      </c>
      <c r="K86" s="29" t="s">
        <v>991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2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2.75" customHeight="1" x14ac:dyDescent="0.2">
      <c r="A88" s="3"/>
      <c r="B88" s="6" t="s">
        <v>1025</v>
      </c>
      <c r="C88" s="6"/>
      <c r="D88" s="6"/>
      <c r="E88" s="6"/>
      <c r="F88" s="6"/>
      <c r="G88" s="6"/>
      <c r="H88" s="6"/>
      <c r="I88" s="7"/>
      <c r="J88" s="6"/>
      <c r="K88" s="6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2.75" customHeight="1" x14ac:dyDescent="0.2">
      <c r="A89" s="3"/>
      <c r="B89" s="8" t="s">
        <v>1026</v>
      </c>
      <c r="C89" s="8"/>
      <c r="D89" s="8"/>
      <c r="E89" s="8"/>
      <c r="F89" s="8"/>
      <c r="G89" s="8"/>
      <c r="H89" s="8"/>
      <c r="I89" s="9"/>
      <c r="J89" s="8"/>
      <c r="K89" s="8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2.75" customHeight="1" x14ac:dyDescent="0.2">
      <c r="A90" s="3"/>
      <c r="B90" s="10" t="s">
        <v>1027</v>
      </c>
      <c r="C90" s="10"/>
      <c r="D90" s="10"/>
      <c r="E90" s="10"/>
      <c r="F90" s="10"/>
      <c r="G90" s="10"/>
      <c r="H90" s="10"/>
      <c r="I90" s="11"/>
      <c r="J90" s="10"/>
      <c r="K90" s="10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2.75" customHeight="1" x14ac:dyDescent="0.2">
      <c r="A91" s="3"/>
      <c r="B91" s="12" t="s">
        <v>1028</v>
      </c>
      <c r="C91" s="12"/>
      <c r="D91" s="12"/>
      <c r="E91" s="12"/>
      <c r="F91" s="12"/>
      <c r="G91" s="12"/>
      <c r="H91" s="12"/>
      <c r="I91" s="13"/>
      <c r="J91" s="12"/>
      <c r="K91" s="12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2.75" customHeight="1" x14ac:dyDescent="0.2">
      <c r="A92" s="3"/>
      <c r="B92" s="14" t="s">
        <v>1029</v>
      </c>
      <c r="C92" s="14"/>
      <c r="D92" s="14"/>
      <c r="E92" s="14"/>
      <c r="F92" s="14"/>
      <c r="G92" s="14"/>
      <c r="H92" s="14"/>
      <c r="I92" s="15"/>
      <c r="J92" s="14"/>
      <c r="K92" s="14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2.75" customHeight="1" x14ac:dyDescent="0.2">
      <c r="A93" s="3"/>
      <c r="B93" s="16" t="s">
        <v>1030</v>
      </c>
      <c r="C93" s="16"/>
      <c r="D93" s="16"/>
      <c r="E93" s="16"/>
      <c r="F93" s="16"/>
      <c r="G93" s="16"/>
      <c r="H93" s="16"/>
      <c r="I93" s="17"/>
      <c r="J93" s="16"/>
      <c r="K93" s="16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2.75" customHeight="1" x14ac:dyDescent="0.2">
      <c r="A94" s="3"/>
      <c r="B94" s="3" t="s">
        <v>174</v>
      </c>
      <c r="C94" s="3"/>
      <c r="D94" s="3"/>
      <c r="E94" s="3"/>
      <c r="F94" s="3"/>
      <c r="G94" s="3"/>
      <c r="H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2.75" customHeight="1" x14ac:dyDescent="0.2">
      <c r="A95" s="3"/>
      <c r="B95" s="3" t="s">
        <v>944</v>
      </c>
      <c r="C95" s="3"/>
      <c r="D95" s="3"/>
      <c r="E95" s="3"/>
      <c r="F95" s="3"/>
      <c r="G95" s="3"/>
      <c r="H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2.75" customHeight="1" x14ac:dyDescent="0.2">
      <c r="A96" s="3"/>
      <c r="B96" s="3" t="s">
        <v>175</v>
      </c>
      <c r="C96" s="3"/>
      <c r="D96" s="3"/>
      <c r="E96" s="3"/>
      <c r="F96" s="3"/>
      <c r="G96" s="3"/>
      <c r="H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2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2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2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2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2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2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2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2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2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2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2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2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2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2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2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2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2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2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2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2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2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2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2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2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2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2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2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2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2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2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2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2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2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2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2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2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2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2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2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2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2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2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2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2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2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2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2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2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2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2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2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2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2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2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2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2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2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2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2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2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2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2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2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2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2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2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2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2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2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2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2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2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2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2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2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2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2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2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2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2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2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2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2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2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2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2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2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2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2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2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2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2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2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2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2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2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2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2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2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2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2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2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2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2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2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2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2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2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2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2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2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2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2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2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2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2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2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2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2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2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2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2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2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2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2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2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2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2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2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2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2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2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2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2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2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2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2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2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2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2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2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2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2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2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2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2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2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2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2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2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2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2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2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2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2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2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2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2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2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2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2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2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2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2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2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2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2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2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2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2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2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2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2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2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2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2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2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2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2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2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2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2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2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2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2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2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2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2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2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2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2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2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2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2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2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2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2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2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2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2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2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2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2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2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2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2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2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2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2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2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2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2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2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2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2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2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2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2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2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2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2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2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2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2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2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2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2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2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2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2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2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2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2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2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2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2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2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2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2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2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2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2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2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2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2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2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2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2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2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2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2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2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2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2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2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2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2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2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2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2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2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2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2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2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2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2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2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2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2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2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2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2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2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2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2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2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2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2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2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2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2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2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2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2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2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2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2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2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2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2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2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2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2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2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2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2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2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2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2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2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2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2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2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2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2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2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2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2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2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2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2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2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2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2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2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2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2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2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2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2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2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2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2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2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2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2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2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2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2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2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2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2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2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2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2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2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2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2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2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2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2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2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2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2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2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2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2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2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2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2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2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2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2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2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2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2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2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2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2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2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2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2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2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2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2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2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2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2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2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2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2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2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2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2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2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2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2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2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2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2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2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2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2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2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2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2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2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2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2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2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2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2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2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2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2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2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2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2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2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2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2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2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2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2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2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2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2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2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2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2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2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2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2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2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2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2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2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2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2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2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2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2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2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2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2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2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2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2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2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2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2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2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2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2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2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2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2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2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2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2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2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2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2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2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2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2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2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2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2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2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2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2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2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2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2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2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2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2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2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2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2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2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2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2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2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2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2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2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2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2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2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2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2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2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2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2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2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2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2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2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2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2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2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2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2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2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2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2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2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2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2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2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2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2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2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2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2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2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2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2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2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2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2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2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2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2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2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2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2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2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2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2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2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2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2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2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2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2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2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2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2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2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2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2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2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2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2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2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2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2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2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2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2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2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2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2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2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2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2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2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2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2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2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2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2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2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2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2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2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2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2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2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2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2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2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2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2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2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2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2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2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2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2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2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2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2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2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2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2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2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2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2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2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2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2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2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2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2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2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2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2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2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2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2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2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2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2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2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2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2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2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2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2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2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2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2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2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2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2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2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2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2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2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2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2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2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2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2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2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2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2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2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2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2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2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2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2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2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2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2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2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2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2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2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2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2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2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2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2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2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2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2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2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2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2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2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2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2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2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2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2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2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2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2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2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2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2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2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2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2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2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2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2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2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2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2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2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2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2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2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2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2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2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2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2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2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2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2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2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2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2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2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2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2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2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2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2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2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2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2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2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2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2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2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2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2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2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2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2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2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2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2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2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2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2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2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2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2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2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2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2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2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2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2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2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2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2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2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2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2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2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2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2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2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2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2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2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2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2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2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2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2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2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2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2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2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2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2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2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2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2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2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2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2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2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2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2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2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2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2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2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2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2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2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2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2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2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2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2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2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2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2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2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2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2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2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2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2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2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2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2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2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2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2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2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2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2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2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2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2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2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2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2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2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2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2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2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2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2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2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2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2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2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2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2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2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2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2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2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2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2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2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2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2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2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2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2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2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2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2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2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2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2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2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2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2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2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2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2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2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2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2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2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2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2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2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2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2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2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2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2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2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2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2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2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2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2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2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2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2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2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2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2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2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2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2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2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2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2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2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2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2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2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2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2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2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2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2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2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2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2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2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2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2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2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2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2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2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2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2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2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2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2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2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2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2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2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2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2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2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2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2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2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2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2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2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2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2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2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2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2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2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2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2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2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2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2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2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2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2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2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2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2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2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2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2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2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2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2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2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2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2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</sheetData>
  <mergeCells count="16">
    <mergeCell ref="B30:B31"/>
    <mergeCell ref="B74:B78"/>
    <mergeCell ref="B79:B82"/>
    <mergeCell ref="B83:B86"/>
    <mergeCell ref="B32:B38"/>
    <mergeCell ref="B39:B49"/>
    <mergeCell ref="B50:B58"/>
    <mergeCell ref="B59:B62"/>
    <mergeCell ref="B63:B64"/>
    <mergeCell ref="B65:B66"/>
    <mergeCell ref="B67:B73"/>
    <mergeCell ref="B4:B11"/>
    <mergeCell ref="B12:B13"/>
    <mergeCell ref="B14:B16"/>
    <mergeCell ref="B17:B24"/>
    <mergeCell ref="B25:B29"/>
  </mergeCells>
  <pageMargins left="0.7" right="0.7" top="0.75" bottom="0.75" header="0" footer="0"/>
  <pageSetup scale="6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Z1000"/>
  <sheetViews>
    <sheetView tabSelected="1" zoomScaleNormal="100" workbookViewId="0">
      <pane ySplit="3" topLeftCell="A4" activePane="bottomLeft" state="frozen"/>
      <selection pane="bottomLeft" activeCell="B2" sqref="B2:K69"/>
    </sheetView>
  </sheetViews>
  <sheetFormatPr baseColWidth="10" defaultColWidth="12.5" defaultRowHeight="15" customHeight="1" x14ac:dyDescent="0.2"/>
  <cols>
    <col min="1" max="3" width="11.5" customWidth="1"/>
    <col min="4" max="4" width="20.5" customWidth="1"/>
    <col min="5" max="6" width="21" customWidth="1"/>
    <col min="7" max="7" width="21.83203125" customWidth="1"/>
    <col min="8" max="8" width="19.83203125" customWidth="1"/>
    <col min="9" max="9" width="20.1640625" customWidth="1"/>
    <col min="10" max="10" width="11.5" customWidth="1"/>
    <col min="11" max="11" width="7.83203125" bestFit="1" customWidth="1"/>
    <col min="12" max="26" width="11.5" customWidth="1"/>
  </cols>
  <sheetData>
    <row r="1" spans="1:26" ht="12.75" customHeight="1" x14ac:dyDescent="0.2">
      <c r="A1" s="3"/>
      <c r="B1" s="44"/>
      <c r="C1" s="44"/>
      <c r="D1" s="44"/>
      <c r="E1" s="44"/>
      <c r="F1" s="44"/>
      <c r="G1" s="44"/>
      <c r="H1" s="44"/>
      <c r="I1" s="44"/>
      <c r="J1" s="44"/>
      <c r="K1" s="44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2.75" customHeight="1" x14ac:dyDescent="0.2">
      <c r="A2" s="3"/>
      <c r="B2" s="175"/>
      <c r="C2" s="175" t="s">
        <v>7</v>
      </c>
      <c r="D2" s="175" t="s">
        <v>0</v>
      </c>
      <c r="E2" s="175" t="s">
        <v>1</v>
      </c>
      <c r="F2" s="175" t="s">
        <v>2</v>
      </c>
      <c r="G2" s="175" t="s">
        <v>3</v>
      </c>
      <c r="H2" s="175" t="s">
        <v>4</v>
      </c>
      <c r="I2" s="175" t="s">
        <v>5</v>
      </c>
      <c r="J2" s="175" t="s">
        <v>6</v>
      </c>
      <c r="K2" s="175" t="s">
        <v>8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2.75" customHeight="1" x14ac:dyDescent="0.2">
      <c r="A3" s="3"/>
      <c r="B3" s="88"/>
      <c r="C3" s="88" t="s">
        <v>9</v>
      </c>
      <c r="D3" s="88" t="s">
        <v>10</v>
      </c>
      <c r="E3" s="88" t="s">
        <v>11</v>
      </c>
      <c r="F3" s="88" t="s">
        <v>12</v>
      </c>
      <c r="G3" s="88" t="s">
        <v>13</v>
      </c>
      <c r="H3" s="88" t="s">
        <v>14</v>
      </c>
      <c r="I3" s="88" t="s">
        <v>15</v>
      </c>
      <c r="J3" s="88" t="s">
        <v>16</v>
      </c>
      <c r="K3" s="88" t="s">
        <v>17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2.75" customHeight="1" x14ac:dyDescent="0.2">
      <c r="A4" s="3"/>
      <c r="B4" s="176" t="s">
        <v>497</v>
      </c>
      <c r="C4" s="177" t="s">
        <v>498</v>
      </c>
      <c r="D4" s="177" t="s">
        <v>499</v>
      </c>
      <c r="E4" s="177" t="s">
        <v>499</v>
      </c>
      <c r="F4" s="177" t="s">
        <v>499</v>
      </c>
      <c r="G4" s="177" t="s">
        <v>499</v>
      </c>
      <c r="H4" s="178" t="s">
        <v>500</v>
      </c>
      <c r="I4" s="178" t="s">
        <v>1037</v>
      </c>
      <c r="J4" s="177" t="s">
        <v>501</v>
      </c>
      <c r="K4" s="177" t="s">
        <v>501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2.75" customHeight="1" x14ac:dyDescent="0.2">
      <c r="A5" s="3"/>
      <c r="B5" s="99"/>
      <c r="C5" s="179" t="s">
        <v>502</v>
      </c>
      <c r="D5" s="179" t="s">
        <v>503</v>
      </c>
      <c r="E5" s="179" t="s">
        <v>503</v>
      </c>
      <c r="F5" s="179" t="s">
        <v>503</v>
      </c>
      <c r="G5" s="180" t="s">
        <v>503</v>
      </c>
      <c r="H5" s="180" t="s">
        <v>504</v>
      </c>
      <c r="I5" s="179" t="s">
        <v>504</v>
      </c>
      <c r="J5" s="179" t="s">
        <v>504</v>
      </c>
      <c r="K5" s="179" t="s">
        <v>504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2.75" customHeight="1" x14ac:dyDescent="0.2">
      <c r="A6" s="3"/>
      <c r="B6" s="100"/>
      <c r="C6" s="181" t="s">
        <v>505</v>
      </c>
      <c r="D6" s="181" t="s">
        <v>506</v>
      </c>
      <c r="E6" s="181" t="s">
        <v>506</v>
      </c>
      <c r="F6" s="181" t="s">
        <v>506</v>
      </c>
      <c r="G6" s="181" t="s">
        <v>506</v>
      </c>
      <c r="H6" s="182" t="s">
        <v>507</v>
      </c>
      <c r="I6" s="182" t="s">
        <v>508</v>
      </c>
      <c r="J6" s="181" t="s">
        <v>508</v>
      </c>
      <c r="K6" s="181" t="s">
        <v>508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2.75" customHeight="1" x14ac:dyDescent="0.2">
      <c r="A7" s="3"/>
      <c r="B7" s="176" t="s">
        <v>509</v>
      </c>
      <c r="C7" s="179" t="s">
        <v>510</v>
      </c>
      <c r="D7" s="179" t="s">
        <v>511</v>
      </c>
      <c r="E7" s="179" t="s">
        <v>511</v>
      </c>
      <c r="F7" s="179" t="s">
        <v>511</v>
      </c>
      <c r="G7" s="180" t="s">
        <v>511</v>
      </c>
      <c r="H7" s="180" t="s">
        <v>505</v>
      </c>
      <c r="I7" s="179" t="s">
        <v>505</v>
      </c>
      <c r="J7" s="179" t="s">
        <v>505</v>
      </c>
      <c r="K7" s="179" t="s">
        <v>505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">
      <c r="A8" s="3"/>
      <c r="B8" s="100"/>
      <c r="C8" s="181" t="s">
        <v>512</v>
      </c>
      <c r="D8" s="181" t="s">
        <v>513</v>
      </c>
      <c r="E8" s="181" t="s">
        <v>513</v>
      </c>
      <c r="F8" s="181" t="s">
        <v>513</v>
      </c>
      <c r="G8" s="181" t="s">
        <v>513</v>
      </c>
      <c r="H8" s="182" t="s">
        <v>514</v>
      </c>
      <c r="I8" s="182" t="s">
        <v>506</v>
      </c>
      <c r="J8" s="181" t="s">
        <v>506</v>
      </c>
      <c r="K8" s="181" t="s">
        <v>515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">
      <c r="A9" s="3"/>
      <c r="B9" s="183" t="s">
        <v>516</v>
      </c>
      <c r="C9" s="184" t="s">
        <v>517</v>
      </c>
      <c r="D9" s="184" t="s">
        <v>518</v>
      </c>
      <c r="E9" s="184" t="s">
        <v>518</v>
      </c>
      <c r="F9" s="184" t="s">
        <v>518</v>
      </c>
      <c r="G9" s="185" t="s">
        <v>518</v>
      </c>
      <c r="H9" s="185" t="s">
        <v>519</v>
      </c>
      <c r="I9" s="184" t="s">
        <v>519</v>
      </c>
      <c r="J9" s="184" t="s">
        <v>519</v>
      </c>
      <c r="K9" s="184" t="s">
        <v>992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2.75" customHeight="1" x14ac:dyDescent="0.2">
      <c r="A10" s="3"/>
      <c r="B10" s="176" t="s">
        <v>520</v>
      </c>
      <c r="C10" s="179" t="s">
        <v>521</v>
      </c>
      <c r="D10" s="179" t="s">
        <v>522</v>
      </c>
      <c r="E10" s="179" t="s">
        <v>522</v>
      </c>
      <c r="F10" s="179" t="s">
        <v>522</v>
      </c>
      <c r="G10" s="180" t="s">
        <v>522</v>
      </c>
      <c r="H10" s="180" t="s">
        <v>523</v>
      </c>
      <c r="I10" s="179" t="s">
        <v>523</v>
      </c>
      <c r="J10" s="179" t="s">
        <v>523</v>
      </c>
      <c r="K10" s="179" t="s">
        <v>524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2.75" customHeight="1" x14ac:dyDescent="0.2">
      <c r="A11" s="3"/>
      <c r="B11" s="99"/>
      <c r="C11" s="179" t="s">
        <v>525</v>
      </c>
      <c r="D11" s="179" t="s">
        <v>526</v>
      </c>
      <c r="E11" s="179" t="s">
        <v>526</v>
      </c>
      <c r="F11" s="179" t="s">
        <v>526</v>
      </c>
      <c r="G11" s="180" t="s">
        <v>526</v>
      </c>
      <c r="H11" s="180" t="s">
        <v>527</v>
      </c>
      <c r="I11" s="179" t="s">
        <v>527</v>
      </c>
      <c r="J11" s="179" t="s">
        <v>527</v>
      </c>
      <c r="K11" s="179" t="s">
        <v>527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2.75" customHeight="1" thickBot="1" x14ac:dyDescent="0.25">
      <c r="A12" s="3"/>
      <c r="B12" s="100"/>
      <c r="C12" s="184" t="s">
        <v>528</v>
      </c>
      <c r="D12" s="184" t="s">
        <v>529</v>
      </c>
      <c r="E12" s="184" t="s">
        <v>529</v>
      </c>
      <c r="F12" s="184" t="s">
        <v>529</v>
      </c>
      <c r="G12" s="185" t="s">
        <v>529</v>
      </c>
      <c r="H12" s="185" t="s">
        <v>530</v>
      </c>
      <c r="I12" s="184" t="s">
        <v>530</v>
      </c>
      <c r="J12" s="184" t="s">
        <v>530</v>
      </c>
      <c r="K12" s="184" t="s">
        <v>530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2.75" customHeight="1" thickBot="1" x14ac:dyDescent="0.25">
      <c r="A13" s="3"/>
      <c r="B13" s="199" t="s">
        <v>531</v>
      </c>
      <c r="C13" s="179" t="s">
        <v>532</v>
      </c>
      <c r="D13" s="179" t="s">
        <v>1038</v>
      </c>
      <c r="E13" s="179" t="s">
        <v>1038</v>
      </c>
      <c r="F13" s="179" t="s">
        <v>1039</v>
      </c>
      <c r="G13" s="180" t="s">
        <v>1038</v>
      </c>
      <c r="H13" s="180" t="s">
        <v>533</v>
      </c>
      <c r="I13" s="179" t="s">
        <v>533</v>
      </c>
      <c r="J13" s="179" t="s">
        <v>533</v>
      </c>
      <c r="K13" s="179" t="s">
        <v>533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3" customHeight="1" thickBot="1" x14ac:dyDescent="0.25">
      <c r="A14" s="3"/>
      <c r="B14" s="200"/>
      <c r="C14" s="186" t="s">
        <v>534</v>
      </c>
      <c r="D14" s="186" t="s">
        <v>535</v>
      </c>
      <c r="E14" s="186" t="s">
        <v>535</v>
      </c>
      <c r="F14" s="186" t="s">
        <v>535</v>
      </c>
      <c r="G14" s="187" t="s">
        <v>535</v>
      </c>
      <c r="H14" s="187" t="s">
        <v>1040</v>
      </c>
      <c r="I14" s="186" t="s">
        <v>536</v>
      </c>
      <c r="J14" s="186" t="s">
        <v>536</v>
      </c>
      <c r="K14" s="186" t="s">
        <v>537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6.5" customHeight="1" thickBot="1" x14ac:dyDescent="0.25">
      <c r="A15" s="3"/>
      <c r="B15" s="176" t="s">
        <v>538</v>
      </c>
      <c r="C15" s="179" t="s">
        <v>539</v>
      </c>
      <c r="D15" s="179" t="s">
        <v>540</v>
      </c>
      <c r="E15" s="179" t="s">
        <v>540</v>
      </c>
      <c r="F15" s="179" t="s">
        <v>540</v>
      </c>
      <c r="G15" s="180" t="s">
        <v>540</v>
      </c>
      <c r="H15" s="180" t="s">
        <v>541</v>
      </c>
      <c r="I15" s="179" t="s">
        <v>541</v>
      </c>
      <c r="J15" s="179" t="s">
        <v>541</v>
      </c>
      <c r="K15" s="179" t="s">
        <v>542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2.75" customHeight="1" x14ac:dyDescent="0.2">
      <c r="A16" s="3"/>
      <c r="B16" s="99"/>
      <c r="C16" s="188" t="s">
        <v>543</v>
      </c>
      <c r="D16" s="188" t="s">
        <v>544</v>
      </c>
      <c r="E16" s="188" t="s">
        <v>544</v>
      </c>
      <c r="F16" s="188" t="s">
        <v>544</v>
      </c>
      <c r="G16" s="189" t="s">
        <v>544</v>
      </c>
      <c r="H16" s="189" t="s">
        <v>545</v>
      </c>
      <c r="I16" s="190" t="s">
        <v>1041</v>
      </c>
      <c r="J16" s="188" t="s">
        <v>546</v>
      </c>
      <c r="K16" s="188" t="s">
        <v>1003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2.75" customHeight="1" x14ac:dyDescent="0.2">
      <c r="A17" s="3"/>
      <c r="B17" s="99"/>
      <c r="C17" s="179" t="s">
        <v>547</v>
      </c>
      <c r="D17" s="179" t="s">
        <v>548</v>
      </c>
      <c r="E17" s="179" t="s">
        <v>548</v>
      </c>
      <c r="F17" s="179" t="s">
        <v>548</v>
      </c>
      <c r="G17" s="180" t="s">
        <v>548</v>
      </c>
      <c r="H17" s="180" t="s">
        <v>549</v>
      </c>
      <c r="I17" s="179" t="s">
        <v>549</v>
      </c>
      <c r="J17" s="179" t="s">
        <v>549</v>
      </c>
      <c r="K17" s="179" t="s">
        <v>1004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2.75" customHeight="1" x14ac:dyDescent="0.2">
      <c r="A18" s="3"/>
      <c r="B18" s="99"/>
      <c r="C18" s="191" t="s">
        <v>550</v>
      </c>
      <c r="D18" s="191" t="s">
        <v>551</v>
      </c>
      <c r="E18" s="191" t="s">
        <v>551</v>
      </c>
      <c r="F18" s="191" t="s">
        <v>1042</v>
      </c>
      <c r="G18" s="191" t="s">
        <v>551</v>
      </c>
      <c r="H18" s="191" t="s">
        <v>552</v>
      </c>
      <c r="I18" s="192" t="s">
        <v>552</v>
      </c>
      <c r="J18" s="192" t="s">
        <v>553</v>
      </c>
      <c r="K18" s="191" t="s">
        <v>554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2.75" customHeight="1" x14ac:dyDescent="0.2">
      <c r="A19" s="3"/>
      <c r="B19" s="99"/>
      <c r="C19" s="179" t="s">
        <v>555</v>
      </c>
      <c r="D19" s="179" t="s">
        <v>556</v>
      </c>
      <c r="E19" s="179" t="s">
        <v>556</v>
      </c>
      <c r="F19" s="179" t="s">
        <v>556</v>
      </c>
      <c r="G19" s="180" t="s">
        <v>556</v>
      </c>
      <c r="H19" s="180" t="s">
        <v>557</v>
      </c>
      <c r="I19" s="179" t="s">
        <v>557</v>
      </c>
      <c r="J19" s="179" t="s">
        <v>557</v>
      </c>
      <c r="K19" s="179" t="s">
        <v>557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2.75" customHeight="1" x14ac:dyDescent="0.2">
      <c r="A20" s="3"/>
      <c r="B20" s="99"/>
      <c r="C20" s="188" t="s">
        <v>558</v>
      </c>
      <c r="D20" s="188" t="s">
        <v>559</v>
      </c>
      <c r="E20" s="188" t="s">
        <v>559</v>
      </c>
      <c r="F20" s="188" t="s">
        <v>559</v>
      </c>
      <c r="G20" s="190" t="s">
        <v>559</v>
      </c>
      <c r="H20" s="190" t="s">
        <v>548</v>
      </c>
      <c r="I20" s="189" t="s">
        <v>548</v>
      </c>
      <c r="J20" s="189" t="s">
        <v>560</v>
      </c>
      <c r="K20" s="188" t="s">
        <v>561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2.75" customHeight="1" x14ac:dyDescent="0.2">
      <c r="A21" s="3"/>
      <c r="B21" s="100"/>
      <c r="C21" s="193" t="s">
        <v>562</v>
      </c>
      <c r="D21" s="193" t="s">
        <v>563</v>
      </c>
      <c r="E21" s="193" t="s">
        <v>563</v>
      </c>
      <c r="F21" s="193" t="s">
        <v>563</v>
      </c>
      <c r="G21" s="193" t="s">
        <v>563</v>
      </c>
      <c r="H21" s="193" t="s">
        <v>564</v>
      </c>
      <c r="I21" s="194" t="s">
        <v>564</v>
      </c>
      <c r="J21" s="194" t="s">
        <v>565</v>
      </c>
      <c r="K21" s="193" t="s">
        <v>566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2.75" customHeight="1" x14ac:dyDescent="0.2">
      <c r="A22" s="3"/>
      <c r="B22" s="195" t="s">
        <v>567</v>
      </c>
      <c r="C22" s="177" t="s">
        <v>568</v>
      </c>
      <c r="D22" s="177" t="s">
        <v>1043</v>
      </c>
      <c r="E22" s="177" t="s">
        <v>1043</v>
      </c>
      <c r="F22" s="177" t="s">
        <v>569</v>
      </c>
      <c r="G22" s="177" t="s">
        <v>1043</v>
      </c>
      <c r="H22" s="178" t="s">
        <v>570</v>
      </c>
      <c r="I22" s="178" t="s">
        <v>1044</v>
      </c>
      <c r="J22" s="177" t="s">
        <v>571</v>
      </c>
      <c r="K22" s="177" t="s">
        <v>1005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2.75" customHeight="1" x14ac:dyDescent="0.2">
      <c r="A23" s="3"/>
      <c r="B23" s="99"/>
      <c r="C23" s="177" t="s">
        <v>572</v>
      </c>
      <c r="D23" s="177" t="s">
        <v>573</v>
      </c>
      <c r="E23" s="177" t="s">
        <v>573</v>
      </c>
      <c r="F23" s="177" t="s">
        <v>573</v>
      </c>
      <c r="G23" s="177" t="s">
        <v>573</v>
      </c>
      <c r="H23" s="178" t="s">
        <v>574</v>
      </c>
      <c r="I23" s="178" t="s">
        <v>575</v>
      </c>
      <c r="J23" s="177" t="s">
        <v>575</v>
      </c>
      <c r="K23" s="177" t="s">
        <v>576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2.75" customHeight="1" x14ac:dyDescent="0.2">
      <c r="A24" s="3"/>
      <c r="B24" s="99"/>
      <c r="C24" s="196" t="s">
        <v>577</v>
      </c>
      <c r="D24" s="196" t="s">
        <v>578</v>
      </c>
      <c r="E24" s="196" t="s">
        <v>578</v>
      </c>
      <c r="F24" s="196" t="s">
        <v>578</v>
      </c>
      <c r="G24" s="197" t="s">
        <v>578</v>
      </c>
      <c r="H24" s="198" t="s">
        <v>579</v>
      </c>
      <c r="I24" s="198" t="s">
        <v>1045</v>
      </c>
      <c r="J24" s="197" t="s">
        <v>580</v>
      </c>
      <c r="K24" s="196" t="s">
        <v>580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2.75" customHeight="1" x14ac:dyDescent="0.2">
      <c r="A25" s="3"/>
      <c r="B25" s="99"/>
      <c r="C25" s="191" t="s">
        <v>581</v>
      </c>
      <c r="D25" s="191" t="s">
        <v>582</v>
      </c>
      <c r="E25" s="191" t="s">
        <v>582</v>
      </c>
      <c r="F25" s="191" t="s">
        <v>582</v>
      </c>
      <c r="G25" s="191" t="s">
        <v>582</v>
      </c>
      <c r="H25" s="191" t="s">
        <v>583</v>
      </c>
      <c r="I25" s="192" t="s">
        <v>583</v>
      </c>
      <c r="J25" s="192" t="s">
        <v>584</v>
      </c>
      <c r="K25" s="191" t="s">
        <v>585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2.75" customHeight="1" x14ac:dyDescent="0.2">
      <c r="A26" s="3"/>
      <c r="B26" s="99"/>
      <c r="C26" s="188" t="s">
        <v>586</v>
      </c>
      <c r="D26" s="188" t="s">
        <v>581</v>
      </c>
      <c r="E26" s="188" t="s">
        <v>581</v>
      </c>
      <c r="F26" s="188" t="s">
        <v>581</v>
      </c>
      <c r="G26" s="188" t="s">
        <v>581</v>
      </c>
      <c r="H26" s="188" t="s">
        <v>587</v>
      </c>
      <c r="I26" s="189" t="s">
        <v>587</v>
      </c>
      <c r="J26" s="189" t="s">
        <v>588</v>
      </c>
      <c r="K26" s="188" t="s">
        <v>589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2.75" customHeight="1" x14ac:dyDescent="0.2">
      <c r="A27" s="3"/>
      <c r="B27" s="99"/>
      <c r="C27" s="179" t="s">
        <v>590</v>
      </c>
      <c r="D27" s="179" t="s">
        <v>591</v>
      </c>
      <c r="E27" s="179" t="s">
        <v>591</v>
      </c>
      <c r="F27" s="179" t="s">
        <v>592</v>
      </c>
      <c r="G27" s="180" t="s">
        <v>592</v>
      </c>
      <c r="H27" s="180" t="s">
        <v>593</v>
      </c>
      <c r="I27" s="179" t="s">
        <v>594</v>
      </c>
      <c r="J27" s="179" t="s">
        <v>595</v>
      </c>
      <c r="K27" s="179" t="s">
        <v>1006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2.75" customHeight="1" x14ac:dyDescent="0.2">
      <c r="A28" s="3"/>
      <c r="B28" s="99"/>
      <c r="C28" s="188" t="s">
        <v>596</v>
      </c>
      <c r="D28" s="188" t="s">
        <v>597</v>
      </c>
      <c r="E28" s="188" t="s">
        <v>597</v>
      </c>
      <c r="F28" s="188" t="s">
        <v>598</v>
      </c>
      <c r="G28" s="190" t="s">
        <v>598</v>
      </c>
      <c r="H28" s="190" t="s">
        <v>599</v>
      </c>
      <c r="I28" s="189" t="s">
        <v>1046</v>
      </c>
      <c r="J28" s="189" t="s">
        <v>600</v>
      </c>
      <c r="K28" s="188" t="s">
        <v>601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2.75" customHeight="1" x14ac:dyDescent="0.2">
      <c r="A29" s="3"/>
      <c r="B29" s="99"/>
      <c r="C29" s="188" t="s">
        <v>602</v>
      </c>
      <c r="D29" s="188" t="s">
        <v>603</v>
      </c>
      <c r="E29" s="188" t="s">
        <v>603</v>
      </c>
      <c r="F29" s="188" t="s">
        <v>604</v>
      </c>
      <c r="G29" s="190" t="s">
        <v>605</v>
      </c>
      <c r="H29" s="189" t="s">
        <v>1047</v>
      </c>
      <c r="I29" s="189" t="s">
        <v>606</v>
      </c>
      <c r="J29" s="188" t="s">
        <v>607</v>
      </c>
      <c r="K29" s="188" t="s">
        <v>608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2.75" customHeight="1" x14ac:dyDescent="0.2">
      <c r="A30" s="3"/>
      <c r="B30" s="99"/>
      <c r="C30" s="188" t="s">
        <v>609</v>
      </c>
      <c r="D30" s="188" t="s">
        <v>610</v>
      </c>
      <c r="E30" s="188" t="s">
        <v>610</v>
      </c>
      <c r="F30" s="188" t="s">
        <v>611</v>
      </c>
      <c r="G30" s="190" t="s">
        <v>611</v>
      </c>
      <c r="H30" s="190" t="s">
        <v>612</v>
      </c>
      <c r="I30" s="189" t="s">
        <v>613</v>
      </c>
      <c r="J30" s="189" t="s">
        <v>606</v>
      </c>
      <c r="K30" s="188" t="s">
        <v>614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2.75" customHeight="1" x14ac:dyDescent="0.2">
      <c r="A31" s="3"/>
      <c r="B31" s="99"/>
      <c r="C31" s="191" t="s">
        <v>615</v>
      </c>
      <c r="D31" s="191" t="s">
        <v>616</v>
      </c>
      <c r="E31" s="191" t="s">
        <v>616</v>
      </c>
      <c r="F31" s="191" t="s">
        <v>617</v>
      </c>
      <c r="G31" s="191" t="s">
        <v>617</v>
      </c>
      <c r="H31" s="191" t="s">
        <v>618</v>
      </c>
      <c r="I31" s="192" t="s">
        <v>619</v>
      </c>
      <c r="J31" s="192" t="s">
        <v>620</v>
      </c>
      <c r="K31" s="191" t="s">
        <v>621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2.75" customHeight="1" x14ac:dyDescent="0.2">
      <c r="A32" s="3"/>
      <c r="B32" s="99"/>
      <c r="C32" s="196" t="s">
        <v>622</v>
      </c>
      <c r="D32" s="196" t="s">
        <v>623</v>
      </c>
      <c r="E32" s="196" t="s">
        <v>623</v>
      </c>
      <c r="F32" s="196" t="s">
        <v>624</v>
      </c>
      <c r="G32" s="196" t="s">
        <v>1048</v>
      </c>
      <c r="H32" s="198" t="s">
        <v>1049</v>
      </c>
      <c r="I32" s="198" t="s">
        <v>1050</v>
      </c>
      <c r="J32" s="198" t="s">
        <v>625</v>
      </c>
      <c r="K32" s="196" t="s">
        <v>626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2.75" customHeight="1" x14ac:dyDescent="0.2">
      <c r="A33" s="3"/>
      <c r="B33" s="99"/>
      <c r="C33" s="196" t="s">
        <v>627</v>
      </c>
      <c r="D33" s="196" t="s">
        <v>628</v>
      </c>
      <c r="E33" s="196" t="s">
        <v>628</v>
      </c>
      <c r="F33" s="196" t="s">
        <v>1051</v>
      </c>
      <c r="G33" s="198" t="s">
        <v>629</v>
      </c>
      <c r="H33" s="198" t="s">
        <v>1052</v>
      </c>
      <c r="I33" s="198" t="s">
        <v>1053</v>
      </c>
      <c r="J33" s="198" t="s">
        <v>630</v>
      </c>
      <c r="K33" s="196" t="s">
        <v>631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2.75" customHeight="1" x14ac:dyDescent="0.2">
      <c r="A34" s="3"/>
      <c r="B34" s="99"/>
      <c r="C34" s="196" t="s">
        <v>632</v>
      </c>
      <c r="D34" s="196" t="s">
        <v>633</v>
      </c>
      <c r="E34" s="196" t="s">
        <v>633</v>
      </c>
      <c r="F34" s="196" t="s">
        <v>1054</v>
      </c>
      <c r="G34" s="198" t="s">
        <v>634</v>
      </c>
      <c r="H34" s="198" t="s">
        <v>635</v>
      </c>
      <c r="I34" s="198" t="s">
        <v>1055</v>
      </c>
      <c r="J34" s="198" t="s">
        <v>636</v>
      </c>
      <c r="K34" s="196" t="s">
        <v>637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2.75" customHeight="1" x14ac:dyDescent="0.2">
      <c r="A35" s="3"/>
      <c r="B35" s="99"/>
      <c r="C35" s="188" t="s">
        <v>638</v>
      </c>
      <c r="D35" s="188" t="s">
        <v>31</v>
      </c>
      <c r="E35" s="188" t="s">
        <v>31</v>
      </c>
      <c r="F35" s="188" t="s">
        <v>31</v>
      </c>
      <c r="G35" s="189" t="s">
        <v>31</v>
      </c>
      <c r="H35" s="189" t="s">
        <v>639</v>
      </c>
      <c r="I35" s="190" t="s">
        <v>640</v>
      </c>
      <c r="J35" s="190" t="s">
        <v>641</v>
      </c>
      <c r="K35" s="188" t="s">
        <v>642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2.75" customHeight="1" x14ac:dyDescent="0.2">
      <c r="A36" s="3"/>
      <c r="B36" s="99"/>
      <c r="C36" s="188" t="s">
        <v>643</v>
      </c>
      <c r="D36" s="188" t="s">
        <v>644</v>
      </c>
      <c r="E36" s="188" t="s">
        <v>644</v>
      </c>
      <c r="F36" s="188" t="s">
        <v>645</v>
      </c>
      <c r="G36" s="189" t="s">
        <v>645</v>
      </c>
      <c r="H36" s="190" t="s">
        <v>646</v>
      </c>
      <c r="I36" s="189" t="s">
        <v>647</v>
      </c>
      <c r="J36" s="189" t="s">
        <v>648</v>
      </c>
      <c r="K36" s="188" t="s">
        <v>648</v>
      </c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2.75" customHeight="1" x14ac:dyDescent="0.2">
      <c r="A37" s="3"/>
      <c r="B37" s="99"/>
      <c r="C37" s="188" t="s">
        <v>649</v>
      </c>
      <c r="D37" s="188" t="s">
        <v>650</v>
      </c>
      <c r="E37" s="188" t="s">
        <v>650</v>
      </c>
      <c r="F37" s="188" t="s">
        <v>651</v>
      </c>
      <c r="G37" s="190" t="s">
        <v>651</v>
      </c>
      <c r="H37" s="190" t="s">
        <v>652</v>
      </c>
      <c r="I37" s="189" t="s">
        <v>653</v>
      </c>
      <c r="J37" s="189" t="s">
        <v>654</v>
      </c>
      <c r="K37" s="188" t="s">
        <v>655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2.75" customHeight="1" x14ac:dyDescent="0.2">
      <c r="A38" s="3"/>
      <c r="B38" s="99"/>
      <c r="C38" s="179" t="s">
        <v>656</v>
      </c>
      <c r="D38" s="179" t="s">
        <v>1056</v>
      </c>
      <c r="E38" s="179" t="s">
        <v>1056</v>
      </c>
      <c r="F38" s="179" t="s">
        <v>1057</v>
      </c>
      <c r="G38" s="180" t="s">
        <v>1058</v>
      </c>
      <c r="H38" s="180" t="s">
        <v>657</v>
      </c>
      <c r="I38" s="179" t="s">
        <v>658</v>
      </c>
      <c r="J38" s="179" t="s">
        <v>659</v>
      </c>
      <c r="K38" s="179" t="s">
        <v>659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2.75" customHeight="1" x14ac:dyDescent="0.2">
      <c r="A39" s="3"/>
      <c r="B39" s="99"/>
      <c r="C39" s="179" t="s">
        <v>660</v>
      </c>
      <c r="D39" s="179" t="s">
        <v>661</v>
      </c>
      <c r="E39" s="179" t="s">
        <v>661</v>
      </c>
      <c r="F39" s="179" t="s">
        <v>662</v>
      </c>
      <c r="G39" s="180" t="s">
        <v>662</v>
      </c>
      <c r="H39" s="180" t="s">
        <v>663</v>
      </c>
      <c r="I39" s="179" t="s">
        <v>664</v>
      </c>
      <c r="J39" s="179" t="s">
        <v>665</v>
      </c>
      <c r="K39" s="179" t="s">
        <v>666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2.75" customHeight="1" x14ac:dyDescent="0.2">
      <c r="A40" s="3"/>
      <c r="B40" s="99"/>
      <c r="C40" s="191" t="s">
        <v>667</v>
      </c>
      <c r="D40" s="191" t="s">
        <v>668</v>
      </c>
      <c r="E40" s="191" t="s">
        <v>668</v>
      </c>
      <c r="F40" s="191" t="s">
        <v>669</v>
      </c>
      <c r="G40" s="191" t="s">
        <v>669</v>
      </c>
      <c r="H40" s="191" t="s">
        <v>670</v>
      </c>
      <c r="I40" s="192" t="s">
        <v>671</v>
      </c>
      <c r="J40" s="192" t="s">
        <v>672</v>
      </c>
      <c r="K40" s="191" t="s">
        <v>673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2.75" customHeight="1" x14ac:dyDescent="0.2">
      <c r="A41" s="3"/>
      <c r="B41" s="99"/>
      <c r="C41" s="179" t="s">
        <v>674</v>
      </c>
      <c r="D41" s="179" t="s">
        <v>675</v>
      </c>
      <c r="E41" s="179" t="s">
        <v>675</v>
      </c>
      <c r="F41" s="179" t="s">
        <v>676</v>
      </c>
      <c r="G41" s="180" t="s">
        <v>676</v>
      </c>
      <c r="H41" s="180" t="s">
        <v>677</v>
      </c>
      <c r="I41" s="179" t="s">
        <v>678</v>
      </c>
      <c r="J41" s="179" t="s">
        <v>679</v>
      </c>
      <c r="K41" s="179" t="s">
        <v>679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2.75" customHeight="1" x14ac:dyDescent="0.2">
      <c r="A42" s="3"/>
      <c r="B42" s="99"/>
      <c r="C42" s="179" t="s">
        <v>680</v>
      </c>
      <c r="D42" s="179" t="s">
        <v>681</v>
      </c>
      <c r="E42" s="179" t="s">
        <v>681</v>
      </c>
      <c r="F42" s="179" t="s">
        <v>682</v>
      </c>
      <c r="G42" s="180" t="s">
        <v>682</v>
      </c>
      <c r="H42" s="180" t="s">
        <v>683</v>
      </c>
      <c r="I42" s="179" t="s">
        <v>684</v>
      </c>
      <c r="J42" s="179" t="s">
        <v>685</v>
      </c>
      <c r="K42" s="179" t="s">
        <v>686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2.75" customHeight="1" x14ac:dyDescent="0.2">
      <c r="A43" s="3"/>
      <c r="B43" s="99"/>
      <c r="C43" s="179" t="s">
        <v>687</v>
      </c>
      <c r="D43" s="179" t="s">
        <v>1059</v>
      </c>
      <c r="E43" s="179" t="s">
        <v>1059</v>
      </c>
      <c r="F43" s="179" t="s">
        <v>1060</v>
      </c>
      <c r="G43" s="180" t="s">
        <v>1061</v>
      </c>
      <c r="H43" s="180" t="s">
        <v>688</v>
      </c>
      <c r="I43" s="179" t="s">
        <v>689</v>
      </c>
      <c r="J43" s="179" t="s">
        <v>690</v>
      </c>
      <c r="K43" s="179" t="s">
        <v>691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2.75" customHeight="1" x14ac:dyDescent="0.2">
      <c r="A44" s="3"/>
      <c r="B44" s="100"/>
      <c r="C44" s="186" t="s">
        <v>692</v>
      </c>
      <c r="D44" s="186" t="s">
        <v>693</v>
      </c>
      <c r="E44" s="186" t="s">
        <v>693</v>
      </c>
      <c r="F44" s="186" t="s">
        <v>694</v>
      </c>
      <c r="G44" s="186" t="s">
        <v>694</v>
      </c>
      <c r="H44" s="186" t="s">
        <v>695</v>
      </c>
      <c r="I44" s="187" t="s">
        <v>1062</v>
      </c>
      <c r="J44" s="187" t="s">
        <v>696</v>
      </c>
      <c r="K44" s="186" t="s">
        <v>697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6.5" customHeight="1" x14ac:dyDescent="0.2">
      <c r="A45" s="3"/>
      <c r="B45" s="176" t="s">
        <v>698</v>
      </c>
      <c r="C45" s="179" t="s">
        <v>699</v>
      </c>
      <c r="D45" s="179" t="s">
        <v>700</v>
      </c>
      <c r="E45" s="179" t="s">
        <v>700</v>
      </c>
      <c r="F45" s="179" t="s">
        <v>701</v>
      </c>
      <c r="G45" s="180" t="s">
        <v>701</v>
      </c>
      <c r="H45" s="180" t="s">
        <v>702</v>
      </c>
      <c r="I45" s="179" t="s">
        <v>703</v>
      </c>
      <c r="J45" s="179" t="s">
        <v>704</v>
      </c>
      <c r="K45" s="179" t="s">
        <v>704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2.75" customHeight="1" x14ac:dyDescent="0.2">
      <c r="A46" s="3"/>
      <c r="B46" s="100"/>
      <c r="C46" s="193" t="s">
        <v>705</v>
      </c>
      <c r="D46" s="193" t="s">
        <v>706</v>
      </c>
      <c r="E46" s="193" t="s">
        <v>706</v>
      </c>
      <c r="F46" s="193" t="s">
        <v>707</v>
      </c>
      <c r="G46" s="193" t="s">
        <v>707</v>
      </c>
      <c r="H46" s="193" t="s">
        <v>708</v>
      </c>
      <c r="I46" s="194" t="s">
        <v>1063</v>
      </c>
      <c r="J46" s="194" t="s">
        <v>709</v>
      </c>
      <c r="K46" s="193" t="s">
        <v>710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2.75" customHeight="1" x14ac:dyDescent="0.2">
      <c r="A47" s="3"/>
      <c r="B47" s="176" t="s">
        <v>711</v>
      </c>
      <c r="C47" s="179" t="s">
        <v>712</v>
      </c>
      <c r="D47" s="179" t="s">
        <v>713</v>
      </c>
      <c r="E47" s="179" t="s">
        <v>713</v>
      </c>
      <c r="F47" s="179" t="s">
        <v>714</v>
      </c>
      <c r="G47" s="180" t="s">
        <v>714</v>
      </c>
      <c r="H47" s="180" t="s">
        <v>715</v>
      </c>
      <c r="I47" s="179" t="s">
        <v>716</v>
      </c>
      <c r="J47" s="179" t="s">
        <v>717</v>
      </c>
      <c r="K47" s="179" t="s">
        <v>718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2.75" customHeight="1" x14ac:dyDescent="0.2">
      <c r="A48" s="3"/>
      <c r="B48" s="99"/>
      <c r="C48" s="177" t="s">
        <v>719</v>
      </c>
      <c r="D48" s="177" t="s">
        <v>720</v>
      </c>
      <c r="E48" s="177" t="s">
        <v>720</v>
      </c>
      <c r="F48" s="177" t="s">
        <v>721</v>
      </c>
      <c r="G48" s="177" t="s">
        <v>721</v>
      </c>
      <c r="H48" s="178" t="s">
        <v>722</v>
      </c>
      <c r="I48" s="178" t="s">
        <v>723</v>
      </c>
      <c r="J48" s="177" t="s">
        <v>724</v>
      </c>
      <c r="K48" s="177" t="s">
        <v>725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2.75" customHeight="1" x14ac:dyDescent="0.2">
      <c r="A49" s="3"/>
      <c r="B49" s="99"/>
      <c r="C49" s="179" t="s">
        <v>726</v>
      </c>
      <c r="D49" s="179" t="s">
        <v>727</v>
      </c>
      <c r="E49" s="179" t="s">
        <v>727</v>
      </c>
      <c r="F49" s="179" t="s">
        <v>728</v>
      </c>
      <c r="G49" s="180" t="s">
        <v>728</v>
      </c>
      <c r="H49" s="180" t="s">
        <v>729</v>
      </c>
      <c r="I49" s="179" t="s">
        <v>730</v>
      </c>
      <c r="J49" s="179" t="s">
        <v>731</v>
      </c>
      <c r="K49" s="179" t="s">
        <v>1007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2.75" customHeight="1" x14ac:dyDescent="0.2">
      <c r="A50" s="3"/>
      <c r="B50" s="99"/>
      <c r="C50" s="191" t="s">
        <v>732</v>
      </c>
      <c r="D50" s="191" t="s">
        <v>733</v>
      </c>
      <c r="E50" s="191" t="s">
        <v>733</v>
      </c>
      <c r="F50" s="191" t="s">
        <v>734</v>
      </c>
      <c r="G50" s="191" t="s">
        <v>734</v>
      </c>
      <c r="H50" s="191" t="s">
        <v>735</v>
      </c>
      <c r="I50" s="192" t="s">
        <v>736</v>
      </c>
      <c r="J50" s="192" t="s">
        <v>737</v>
      </c>
      <c r="K50" s="191" t="s">
        <v>737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2.75" customHeight="1" x14ac:dyDescent="0.2">
      <c r="A51" s="3"/>
      <c r="B51" s="99"/>
      <c r="C51" s="179" t="s">
        <v>738</v>
      </c>
      <c r="D51" s="179" t="s">
        <v>739</v>
      </c>
      <c r="E51" s="179" t="s">
        <v>739</v>
      </c>
      <c r="F51" s="179" t="s">
        <v>740</v>
      </c>
      <c r="G51" s="180" t="s">
        <v>741</v>
      </c>
      <c r="H51" s="180" t="s">
        <v>742</v>
      </c>
      <c r="I51" s="179" t="s">
        <v>743</v>
      </c>
      <c r="J51" s="179" t="s">
        <v>744</v>
      </c>
      <c r="K51" s="179" t="s">
        <v>745</v>
      </c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2.75" customHeight="1" x14ac:dyDescent="0.2">
      <c r="A52" s="3"/>
      <c r="B52" s="99"/>
      <c r="C52" s="179" t="s">
        <v>746</v>
      </c>
      <c r="D52" s="179" t="s">
        <v>747</v>
      </c>
      <c r="E52" s="179" t="s">
        <v>747</v>
      </c>
      <c r="F52" s="179" t="s">
        <v>748</v>
      </c>
      <c r="G52" s="180" t="s">
        <v>748</v>
      </c>
      <c r="H52" s="180" t="s">
        <v>749</v>
      </c>
      <c r="I52" s="179" t="s">
        <v>750</v>
      </c>
      <c r="J52" s="179" t="s">
        <v>751</v>
      </c>
      <c r="K52" s="179" t="s">
        <v>751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2.75" customHeight="1" x14ac:dyDescent="0.2">
      <c r="A53" s="3"/>
      <c r="B53" s="100"/>
      <c r="C53" s="184" t="s">
        <v>752</v>
      </c>
      <c r="D53" s="184" t="s">
        <v>753</v>
      </c>
      <c r="E53" s="184" t="s">
        <v>753</v>
      </c>
      <c r="F53" s="184" t="s">
        <v>754</v>
      </c>
      <c r="G53" s="185" t="s">
        <v>754</v>
      </c>
      <c r="H53" s="185" t="s">
        <v>755</v>
      </c>
      <c r="I53" s="184" t="s">
        <v>756</v>
      </c>
      <c r="J53" s="184" t="s">
        <v>757</v>
      </c>
      <c r="K53" s="184" t="s">
        <v>757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2.75" customHeight="1" x14ac:dyDescent="0.2">
      <c r="A54" s="3"/>
      <c r="B54" s="176" t="s">
        <v>758</v>
      </c>
      <c r="C54" s="179" t="s">
        <v>759</v>
      </c>
      <c r="D54" s="179" t="s">
        <v>760</v>
      </c>
      <c r="E54" s="179" t="s">
        <v>760</v>
      </c>
      <c r="F54" s="179" t="s">
        <v>761</v>
      </c>
      <c r="G54" s="180" t="s">
        <v>761</v>
      </c>
      <c r="H54" s="180" t="s">
        <v>762</v>
      </c>
      <c r="I54" s="179" t="s">
        <v>763</v>
      </c>
      <c r="J54" s="179" t="s">
        <v>764</v>
      </c>
      <c r="K54" s="179" t="s">
        <v>765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x14ac:dyDescent="0.2">
      <c r="A55" s="3"/>
      <c r="B55" s="100"/>
      <c r="C55" s="186" t="s">
        <v>766</v>
      </c>
      <c r="D55" s="186" t="s">
        <v>767</v>
      </c>
      <c r="E55" s="186" t="s">
        <v>767</v>
      </c>
      <c r="F55" s="186" t="s">
        <v>768</v>
      </c>
      <c r="G55" s="187" t="s">
        <v>768</v>
      </c>
      <c r="H55" s="187" t="s">
        <v>769</v>
      </c>
      <c r="I55" s="187" t="s">
        <v>770</v>
      </c>
      <c r="J55" s="186" t="s">
        <v>771</v>
      </c>
      <c r="K55" s="186" t="s">
        <v>771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2.75" customHeight="1" x14ac:dyDescent="0.2">
      <c r="A56" s="3"/>
      <c r="B56" s="176" t="s">
        <v>772</v>
      </c>
      <c r="C56" s="188" t="s">
        <v>773</v>
      </c>
      <c r="D56" s="188" t="s">
        <v>774</v>
      </c>
      <c r="E56" s="188" t="s">
        <v>774</v>
      </c>
      <c r="F56" s="188" t="s">
        <v>775</v>
      </c>
      <c r="G56" s="189" t="s">
        <v>775</v>
      </c>
      <c r="H56" s="189" t="s">
        <v>1064</v>
      </c>
      <c r="I56" s="189" t="s">
        <v>776</v>
      </c>
      <c r="J56" s="188" t="s">
        <v>777</v>
      </c>
      <c r="K56" s="188" t="s">
        <v>778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2.75" customHeight="1" x14ac:dyDescent="0.2">
      <c r="A57" s="3"/>
      <c r="B57" s="99"/>
      <c r="C57" s="179" t="s">
        <v>779</v>
      </c>
      <c r="D57" s="179" t="s">
        <v>780</v>
      </c>
      <c r="E57" s="179" t="s">
        <v>780</v>
      </c>
      <c r="F57" s="179" t="s">
        <v>781</v>
      </c>
      <c r="G57" s="180" t="s">
        <v>781</v>
      </c>
      <c r="H57" s="180" t="s">
        <v>782</v>
      </c>
      <c r="I57" s="179" t="s">
        <v>783</v>
      </c>
      <c r="J57" s="179" t="s">
        <v>784</v>
      </c>
      <c r="K57" s="179" t="s">
        <v>785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2.75" customHeight="1" x14ac:dyDescent="0.2">
      <c r="A58" s="3"/>
      <c r="B58" s="99"/>
      <c r="C58" s="179" t="s">
        <v>786</v>
      </c>
      <c r="D58" s="179" t="s">
        <v>787</v>
      </c>
      <c r="E58" s="179" t="s">
        <v>787</v>
      </c>
      <c r="F58" s="179" t="s">
        <v>788</v>
      </c>
      <c r="G58" s="180" t="s">
        <v>788</v>
      </c>
      <c r="H58" s="180" t="s">
        <v>789</v>
      </c>
      <c r="I58" s="179" t="s">
        <v>790</v>
      </c>
      <c r="J58" s="179" t="s">
        <v>791</v>
      </c>
      <c r="K58" s="179" t="s">
        <v>1008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2.75" customHeight="1" x14ac:dyDescent="0.2">
      <c r="A59" s="3"/>
      <c r="B59" s="100"/>
      <c r="C59" s="181" t="s">
        <v>792</v>
      </c>
      <c r="D59" s="181" t="s">
        <v>793</v>
      </c>
      <c r="E59" s="181" t="s">
        <v>793</v>
      </c>
      <c r="F59" s="181" t="s">
        <v>746</v>
      </c>
      <c r="G59" s="181" t="s">
        <v>794</v>
      </c>
      <c r="H59" s="182" t="s">
        <v>795</v>
      </c>
      <c r="I59" s="182" t="s">
        <v>796</v>
      </c>
      <c r="J59" s="181" t="s">
        <v>797</v>
      </c>
      <c r="K59" s="181" t="s">
        <v>1009</v>
      </c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2.75" customHeight="1" x14ac:dyDescent="0.2">
      <c r="A60" s="3"/>
      <c r="B60" s="176" t="s">
        <v>798</v>
      </c>
      <c r="C60" s="179" t="s">
        <v>799</v>
      </c>
      <c r="D60" s="179" t="s">
        <v>800</v>
      </c>
      <c r="E60" s="179" t="s">
        <v>800</v>
      </c>
      <c r="F60" s="179" t="s">
        <v>801</v>
      </c>
      <c r="G60" s="180" t="s">
        <v>801</v>
      </c>
      <c r="H60" s="180" t="s">
        <v>802</v>
      </c>
      <c r="I60" s="179" t="s">
        <v>803</v>
      </c>
      <c r="J60" s="179" t="s">
        <v>804</v>
      </c>
      <c r="K60" s="179" t="s">
        <v>805</v>
      </c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2.75" customHeight="1" x14ac:dyDescent="0.2">
      <c r="A61" s="3"/>
      <c r="B61" s="99"/>
      <c r="C61" s="188" t="s">
        <v>806</v>
      </c>
      <c r="D61" s="188" t="s">
        <v>807</v>
      </c>
      <c r="E61" s="188" t="s">
        <v>807</v>
      </c>
      <c r="F61" s="188" t="s">
        <v>1065</v>
      </c>
      <c r="G61" s="188" t="s">
        <v>808</v>
      </c>
      <c r="H61" s="188" t="s">
        <v>809</v>
      </c>
      <c r="I61" s="189" t="s">
        <v>1066</v>
      </c>
      <c r="J61" s="189" t="s">
        <v>810</v>
      </c>
      <c r="K61" s="188" t="s">
        <v>811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2.75" customHeight="1" x14ac:dyDescent="0.2">
      <c r="A62" s="3"/>
      <c r="B62" s="99"/>
      <c r="C62" s="188" t="s">
        <v>812</v>
      </c>
      <c r="D62" s="188" t="s">
        <v>813</v>
      </c>
      <c r="E62" s="188" t="s">
        <v>813</v>
      </c>
      <c r="F62" s="188" t="s">
        <v>814</v>
      </c>
      <c r="G62" s="188" t="s">
        <v>814</v>
      </c>
      <c r="H62" s="189" t="s">
        <v>815</v>
      </c>
      <c r="I62" s="189" t="s">
        <v>816</v>
      </c>
      <c r="J62" s="189" t="s">
        <v>817</v>
      </c>
      <c r="K62" s="188" t="s">
        <v>818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2.75" customHeight="1" x14ac:dyDescent="0.2">
      <c r="A63" s="3"/>
      <c r="B63" s="100"/>
      <c r="C63" s="184" t="s">
        <v>819</v>
      </c>
      <c r="D63" s="184" t="s">
        <v>820</v>
      </c>
      <c r="E63" s="184" t="s">
        <v>820</v>
      </c>
      <c r="F63" s="184" t="s">
        <v>821</v>
      </c>
      <c r="G63" s="185" t="s">
        <v>821</v>
      </c>
      <c r="H63" s="185" t="s">
        <v>822</v>
      </c>
      <c r="I63" s="184" t="s">
        <v>823</v>
      </c>
      <c r="J63" s="184" t="s">
        <v>824</v>
      </c>
      <c r="K63" s="184" t="s">
        <v>824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2.75" customHeight="1" x14ac:dyDescent="0.2">
      <c r="A64" s="3"/>
      <c r="B64" s="176" t="s">
        <v>825</v>
      </c>
      <c r="C64" s="179" t="s">
        <v>826</v>
      </c>
      <c r="D64" s="179" t="s">
        <v>827</v>
      </c>
      <c r="E64" s="179" t="s">
        <v>827</v>
      </c>
      <c r="F64" s="179" t="s">
        <v>819</v>
      </c>
      <c r="G64" s="180" t="s">
        <v>819</v>
      </c>
      <c r="H64" s="180" t="s">
        <v>828</v>
      </c>
      <c r="I64" s="179" t="s">
        <v>829</v>
      </c>
      <c r="J64" s="179" t="s">
        <v>830</v>
      </c>
      <c r="K64" s="179" t="s">
        <v>830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2.75" customHeight="1" x14ac:dyDescent="0.2">
      <c r="A65" s="3"/>
      <c r="B65" s="99"/>
      <c r="C65" s="179" t="s">
        <v>831</v>
      </c>
      <c r="D65" s="179" t="s">
        <v>832</v>
      </c>
      <c r="E65" s="179" t="s">
        <v>832</v>
      </c>
      <c r="F65" s="179" t="s">
        <v>833</v>
      </c>
      <c r="G65" s="180" t="s">
        <v>833</v>
      </c>
      <c r="H65" s="180" t="s">
        <v>834</v>
      </c>
      <c r="I65" s="179" t="s">
        <v>835</v>
      </c>
      <c r="J65" s="179" t="s">
        <v>836</v>
      </c>
      <c r="K65" s="179" t="s">
        <v>837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2.75" customHeight="1" x14ac:dyDescent="0.2">
      <c r="A66" s="3"/>
      <c r="B66" s="99"/>
      <c r="C66" s="179" t="s">
        <v>838</v>
      </c>
      <c r="D66" s="179" t="s">
        <v>839</v>
      </c>
      <c r="E66" s="179" t="s">
        <v>839</v>
      </c>
      <c r="F66" s="179" t="s">
        <v>840</v>
      </c>
      <c r="G66" s="180" t="s">
        <v>1067</v>
      </c>
      <c r="H66" s="180" t="s">
        <v>841</v>
      </c>
      <c r="I66" s="179" t="s">
        <v>842</v>
      </c>
      <c r="J66" s="179" t="s">
        <v>843</v>
      </c>
      <c r="K66" s="179" t="s">
        <v>844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2.75" customHeight="1" x14ac:dyDescent="0.2">
      <c r="A67" s="3"/>
      <c r="B67" s="99"/>
      <c r="C67" s="179" t="s">
        <v>845</v>
      </c>
      <c r="D67" s="179" t="s">
        <v>846</v>
      </c>
      <c r="E67" s="179" t="s">
        <v>846</v>
      </c>
      <c r="F67" s="179" t="s">
        <v>847</v>
      </c>
      <c r="G67" s="180" t="s">
        <v>847</v>
      </c>
      <c r="H67" s="180" t="s">
        <v>848</v>
      </c>
      <c r="I67" s="179" t="s">
        <v>849</v>
      </c>
      <c r="J67" s="179" t="s">
        <v>850</v>
      </c>
      <c r="K67" s="179" t="s">
        <v>851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2.75" customHeight="1" x14ac:dyDescent="0.2">
      <c r="A68" s="3"/>
      <c r="B68" s="99"/>
      <c r="C68" s="188" t="s">
        <v>852</v>
      </c>
      <c r="D68" s="188" t="s">
        <v>853</v>
      </c>
      <c r="E68" s="188" t="s">
        <v>853</v>
      </c>
      <c r="F68" s="188" t="s">
        <v>1068</v>
      </c>
      <c r="G68" s="188" t="s">
        <v>839</v>
      </c>
      <c r="H68" s="188" t="s">
        <v>854</v>
      </c>
      <c r="I68" s="189" t="s">
        <v>855</v>
      </c>
      <c r="J68" s="189" t="s">
        <v>835</v>
      </c>
      <c r="K68" s="188" t="s">
        <v>1010</v>
      </c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2.75" customHeight="1" x14ac:dyDescent="0.2">
      <c r="A69" s="3"/>
      <c r="B69" s="100"/>
      <c r="C69" s="186" t="s">
        <v>856</v>
      </c>
      <c r="D69" s="186" t="s">
        <v>857</v>
      </c>
      <c r="E69" s="186" t="s">
        <v>857</v>
      </c>
      <c r="F69" s="186" t="s">
        <v>1069</v>
      </c>
      <c r="G69" s="186" t="s">
        <v>858</v>
      </c>
      <c r="H69" s="187" t="s">
        <v>1070</v>
      </c>
      <c r="I69" s="187" t="s">
        <v>859</v>
      </c>
      <c r="J69" s="186" t="s">
        <v>860</v>
      </c>
      <c r="K69" s="186" t="s">
        <v>861</v>
      </c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2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2.75" customHeight="1" x14ac:dyDescent="0.2">
      <c r="A71" s="3"/>
      <c r="B71" s="45" t="s">
        <v>1025</v>
      </c>
      <c r="C71" s="45"/>
      <c r="D71" s="6"/>
      <c r="E71" s="6"/>
      <c r="F71" s="6"/>
      <c r="G71" s="6"/>
      <c r="H71" s="6"/>
      <c r="I71" s="7"/>
      <c r="J71" s="6"/>
      <c r="K71" s="6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2.75" customHeight="1" x14ac:dyDescent="0.2">
      <c r="A72" s="3"/>
      <c r="B72" s="46" t="s">
        <v>1026</v>
      </c>
      <c r="C72" s="46"/>
      <c r="D72" s="8"/>
      <c r="E72" s="8"/>
      <c r="F72" s="8"/>
      <c r="G72" s="8"/>
      <c r="H72" s="8"/>
      <c r="I72" s="9"/>
      <c r="J72" s="8"/>
      <c r="K72" s="8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2.75" customHeight="1" x14ac:dyDescent="0.2">
      <c r="A73" s="3"/>
      <c r="B73" s="47" t="s">
        <v>1027</v>
      </c>
      <c r="C73" s="47"/>
      <c r="D73" s="10"/>
      <c r="E73" s="10"/>
      <c r="F73" s="10"/>
      <c r="G73" s="10"/>
      <c r="H73" s="10"/>
      <c r="I73" s="11"/>
      <c r="J73" s="10"/>
      <c r="K73" s="10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2.75" customHeight="1" x14ac:dyDescent="0.2">
      <c r="A74" s="3"/>
      <c r="B74" s="48" t="s">
        <v>1028</v>
      </c>
      <c r="C74" s="48"/>
      <c r="D74" s="12"/>
      <c r="E74" s="12"/>
      <c r="F74" s="12"/>
      <c r="G74" s="12"/>
      <c r="H74" s="12"/>
      <c r="I74" s="13"/>
      <c r="J74" s="12"/>
      <c r="K74" s="12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2.75" customHeight="1" x14ac:dyDescent="0.2">
      <c r="A75" s="3"/>
      <c r="B75" s="49" t="s">
        <v>1029</v>
      </c>
      <c r="C75" s="49"/>
      <c r="D75" s="14"/>
      <c r="E75" s="14"/>
      <c r="F75" s="14"/>
      <c r="G75" s="14"/>
      <c r="H75" s="14"/>
      <c r="I75" s="15"/>
      <c r="J75" s="14"/>
      <c r="K75" s="14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2.75" customHeight="1" x14ac:dyDescent="0.2">
      <c r="A76" s="3"/>
      <c r="B76" s="50" t="s">
        <v>1030</v>
      </c>
      <c r="C76" s="50"/>
      <c r="D76" s="16"/>
      <c r="E76" s="16"/>
      <c r="F76" s="16"/>
      <c r="G76" s="16"/>
      <c r="H76" s="16"/>
      <c r="I76" s="17"/>
      <c r="J76" s="16"/>
      <c r="K76" s="16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2.75" customHeight="1" x14ac:dyDescent="0.2">
      <c r="A77" s="3"/>
      <c r="B77" s="51" t="s">
        <v>174</v>
      </c>
      <c r="C77" s="51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2.75" customHeight="1" x14ac:dyDescent="0.2">
      <c r="A78" s="3"/>
      <c r="B78" s="3" t="s">
        <v>944</v>
      </c>
      <c r="C78" s="51"/>
      <c r="D78" s="3"/>
      <c r="E78" s="3"/>
      <c r="F78" s="3"/>
      <c r="G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2.75" customHeight="1" x14ac:dyDescent="0.2">
      <c r="A79" s="3"/>
      <c r="B79" s="51" t="s">
        <v>175</v>
      </c>
      <c r="C79" s="51"/>
      <c r="D79" s="3"/>
      <c r="E79" s="3"/>
      <c r="F79" s="3"/>
      <c r="G79" s="3"/>
      <c r="H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2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2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2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2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2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2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2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2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2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2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2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2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2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2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2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2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2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2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2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2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2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2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2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2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2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2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2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2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2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2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2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2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2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2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2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2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2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2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2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2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2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2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2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2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2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2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2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2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2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2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2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2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2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2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2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2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2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2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2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2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2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2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2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2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2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2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2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2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2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2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2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2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2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2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2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2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2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2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2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2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2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2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2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2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2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2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2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2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2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2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2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2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2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2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2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2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2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2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2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2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2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2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2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2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2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2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2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2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2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2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2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2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2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2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2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2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2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2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2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2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2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2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2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2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2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2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2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2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2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2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2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2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2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2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2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2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2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2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2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2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2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2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2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2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2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2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2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2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2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2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2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2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2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2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2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2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2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2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2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2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2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2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2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2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2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2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2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2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2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2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2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2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2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2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2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2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2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2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2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2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2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2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2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2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2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2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2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2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2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2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2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2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2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2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2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2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2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2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2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2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2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2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2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2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2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2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2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2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2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2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2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2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2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2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2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2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2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2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2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2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2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2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2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2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2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2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2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2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2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2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2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2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2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2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2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2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2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2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2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2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2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2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2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2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2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2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2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2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2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2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2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2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2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2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2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2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2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2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2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2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2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2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2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2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2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2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2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2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2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2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2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2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2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2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2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2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2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2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2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2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2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2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2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2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2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2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2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2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2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2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2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2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2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2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2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2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2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2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2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2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2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2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2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2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2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2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2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2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2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2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2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2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2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2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2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2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2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2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2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2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2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2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2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2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2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2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2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2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2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2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2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2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2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2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2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2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2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2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2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2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2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2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2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2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2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2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2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2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2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2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2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2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2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2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2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2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2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2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2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2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2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2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2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2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2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2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2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2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2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2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2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2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2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2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2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2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2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2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2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2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2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2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2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2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2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2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2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2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2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2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2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2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2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2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2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2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2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2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2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2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2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2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2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2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2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2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2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2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2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2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2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2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2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2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2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2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2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2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2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2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2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2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2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2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2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2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2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2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2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2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2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2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2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2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2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2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2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2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2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2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2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2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2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2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2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2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2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2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2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2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2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2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2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2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2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2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2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2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2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2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2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2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2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2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2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2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2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2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2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2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2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2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2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2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2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2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2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2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2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2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2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2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2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2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2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2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2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2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2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2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2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2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2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2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2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2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2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2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2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2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2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2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2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2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2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2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2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2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2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2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2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2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2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2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2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2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2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2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2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2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2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2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2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2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2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2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2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2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2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2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2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2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2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2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2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2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2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2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2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2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2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2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2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2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2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2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2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2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2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2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2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2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2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2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2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2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2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2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2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2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2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2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2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2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2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2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2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2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2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2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2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2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2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2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2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2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2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2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2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2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2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2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2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2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2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2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2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2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2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2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2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2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2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2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2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2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2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2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2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2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2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2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2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2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2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2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2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2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2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2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2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2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2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2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2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2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2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2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2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2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2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2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2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2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2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2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2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2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2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2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2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2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2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2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2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2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2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2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2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2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2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2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2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2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2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2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2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2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2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2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2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2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2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2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2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2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2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2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2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2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2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2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2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2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2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2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2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2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2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2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2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2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2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2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2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2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2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2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2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2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2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2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2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2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2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2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2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2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2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2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2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2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2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2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2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2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2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2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2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2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2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2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2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2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2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2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2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2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2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2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2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2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2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2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2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2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2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2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2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2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2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2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2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2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2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2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2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2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2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2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2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2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2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2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2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2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2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2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2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2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2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2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2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2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2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2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2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2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2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2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2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2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2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2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2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2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2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2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2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2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2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2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2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2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2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2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2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2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2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2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2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2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2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2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2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2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2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2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2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2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2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2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2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2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2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2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2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2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2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2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2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2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2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2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2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2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2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2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2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2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2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2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2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2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2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2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2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2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2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2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2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2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2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2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2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2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2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2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2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2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2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2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2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2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2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2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2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2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2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2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2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2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2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2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2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2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2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2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2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2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2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2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2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2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2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2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2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2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2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2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2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2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2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2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2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2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2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2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2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2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2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2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2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2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2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2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2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2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2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2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2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2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2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2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2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2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2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2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2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2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2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2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2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2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2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2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2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2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2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2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2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2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2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2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2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2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2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2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2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2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2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2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2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2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2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2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2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2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2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2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2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2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2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2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2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2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2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2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2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2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2">
    <mergeCell ref="B64:B69"/>
    <mergeCell ref="B4:B6"/>
    <mergeCell ref="B7:B8"/>
    <mergeCell ref="B10:B12"/>
    <mergeCell ref="B13:B14"/>
    <mergeCell ref="B15:B21"/>
    <mergeCell ref="B22:B44"/>
    <mergeCell ref="B45:B46"/>
    <mergeCell ref="B47:B53"/>
    <mergeCell ref="B54:B55"/>
    <mergeCell ref="B56:B59"/>
    <mergeCell ref="B60:B63"/>
  </mergeCells>
  <pageMargins left="0.25" right="0.25" top="0.75" bottom="0.75" header="0.3" footer="0.3"/>
  <pageSetup scale="6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B1:S1000"/>
  <sheetViews>
    <sheetView workbookViewId="0">
      <pane ySplit="3" topLeftCell="A4" activePane="bottomLeft" state="frozen"/>
      <selection pane="bottomLeft" activeCell="B2" sqref="B2:K19"/>
    </sheetView>
  </sheetViews>
  <sheetFormatPr baseColWidth="10" defaultColWidth="12.5" defaultRowHeight="15" customHeight="1" x14ac:dyDescent="0.2"/>
  <cols>
    <col min="1" max="4" width="11.5" customWidth="1"/>
    <col min="5" max="5" width="21.6640625" customWidth="1"/>
    <col min="6" max="6" width="21.5" customWidth="1"/>
    <col min="7" max="7" width="21.6640625" customWidth="1"/>
    <col min="8" max="8" width="24.5" bestFit="1" customWidth="1"/>
    <col min="9" max="9" width="24.1640625" bestFit="1" customWidth="1"/>
    <col min="10" max="10" width="11.5" customWidth="1"/>
    <col min="11" max="11" width="7.83203125" bestFit="1" customWidth="1"/>
    <col min="12" max="26" width="11.5" customWidth="1"/>
  </cols>
  <sheetData>
    <row r="1" spans="2:19" ht="16" thickBot="1" x14ac:dyDescent="0.25">
      <c r="B1" s="80"/>
      <c r="C1" s="80"/>
      <c r="D1" s="80"/>
      <c r="E1" s="80"/>
      <c r="F1" s="80"/>
      <c r="G1" s="80"/>
      <c r="H1" s="80"/>
      <c r="I1" s="80"/>
      <c r="J1" s="80"/>
      <c r="K1" s="80"/>
    </row>
    <row r="2" spans="2:19" x14ac:dyDescent="0.2">
      <c r="B2" s="55"/>
      <c r="C2" s="55" t="s">
        <v>7</v>
      </c>
      <c r="D2" s="55" t="s">
        <v>0</v>
      </c>
      <c r="E2" s="55" t="s">
        <v>1</v>
      </c>
      <c r="F2" s="55" t="s">
        <v>2</v>
      </c>
      <c r="G2" s="55" t="s">
        <v>3</v>
      </c>
      <c r="H2" s="55" t="s">
        <v>4</v>
      </c>
      <c r="I2" s="55" t="s">
        <v>5</v>
      </c>
      <c r="J2" s="55" t="s">
        <v>6</v>
      </c>
      <c r="K2" s="55" t="s">
        <v>8</v>
      </c>
    </row>
    <row r="3" spans="2:19" ht="16" thickBot="1" x14ac:dyDescent="0.25">
      <c r="B3" s="71"/>
      <c r="C3" s="174" t="s">
        <v>9</v>
      </c>
      <c r="D3" s="174" t="s">
        <v>10</v>
      </c>
      <c r="E3" s="174" t="s">
        <v>11</v>
      </c>
      <c r="F3" s="174" t="s">
        <v>12</v>
      </c>
      <c r="G3" s="174" t="s">
        <v>13</v>
      </c>
      <c r="H3" s="174" t="s">
        <v>14</v>
      </c>
      <c r="I3" s="174" t="s">
        <v>15</v>
      </c>
      <c r="J3" s="174" t="s">
        <v>16</v>
      </c>
      <c r="K3" s="174" t="s">
        <v>17</v>
      </c>
      <c r="S3" s="3"/>
    </row>
    <row r="4" spans="2:19" x14ac:dyDescent="0.2">
      <c r="B4" s="95" t="s">
        <v>862</v>
      </c>
      <c r="C4" s="165" t="s">
        <v>863</v>
      </c>
      <c r="D4" s="2" t="s">
        <v>864</v>
      </c>
      <c r="E4" s="173" t="s">
        <v>864</v>
      </c>
      <c r="F4" s="173" t="s">
        <v>865</v>
      </c>
      <c r="G4" s="173" t="s">
        <v>866</v>
      </c>
      <c r="H4" s="173" t="s">
        <v>867</v>
      </c>
      <c r="I4" s="173" t="s">
        <v>868</v>
      </c>
      <c r="J4" s="173" t="s">
        <v>799</v>
      </c>
      <c r="K4" s="165" t="s">
        <v>993</v>
      </c>
    </row>
    <row r="5" spans="2:19" x14ac:dyDescent="0.2">
      <c r="B5" s="96"/>
      <c r="C5" s="113" t="s">
        <v>869</v>
      </c>
      <c r="D5" s="113" t="s">
        <v>870</v>
      </c>
      <c r="E5" s="113" t="s">
        <v>870</v>
      </c>
      <c r="F5" s="116" t="s">
        <v>871</v>
      </c>
      <c r="G5" s="114" t="s">
        <v>872</v>
      </c>
      <c r="H5" s="114" t="s">
        <v>873</v>
      </c>
      <c r="I5" s="113" t="s">
        <v>833</v>
      </c>
      <c r="J5" s="113" t="s">
        <v>874</v>
      </c>
      <c r="K5" s="113" t="s">
        <v>875</v>
      </c>
    </row>
    <row r="6" spans="2:19" x14ac:dyDescent="0.2">
      <c r="B6" s="96"/>
      <c r="C6" s="113" t="s">
        <v>876</v>
      </c>
      <c r="D6" s="113" t="s">
        <v>877</v>
      </c>
      <c r="E6" s="113" t="s">
        <v>877</v>
      </c>
      <c r="F6" s="118" t="s">
        <v>878</v>
      </c>
      <c r="G6" s="114" t="s">
        <v>879</v>
      </c>
      <c r="H6" s="114" t="s">
        <v>880</v>
      </c>
      <c r="I6" s="113" t="s">
        <v>881</v>
      </c>
      <c r="J6" s="113" t="s">
        <v>882</v>
      </c>
      <c r="K6" s="113" t="s">
        <v>883</v>
      </c>
    </row>
    <row r="7" spans="2:19" x14ac:dyDescent="0.2">
      <c r="B7" s="96"/>
      <c r="C7" s="112" t="s">
        <v>884</v>
      </c>
      <c r="D7" s="112" t="s">
        <v>885</v>
      </c>
      <c r="E7" s="112" t="s">
        <v>885</v>
      </c>
      <c r="F7" s="112" t="s">
        <v>886</v>
      </c>
      <c r="G7" s="109" t="s">
        <v>886</v>
      </c>
      <c r="H7" s="109" t="s">
        <v>887</v>
      </c>
      <c r="I7" s="112" t="s">
        <v>880</v>
      </c>
      <c r="J7" s="112" t="s">
        <v>888</v>
      </c>
      <c r="K7" s="112" t="s">
        <v>889</v>
      </c>
    </row>
    <row r="8" spans="2:19" x14ac:dyDescent="0.2">
      <c r="B8" s="96"/>
      <c r="C8" s="110" t="s">
        <v>890</v>
      </c>
      <c r="D8" s="110" t="s">
        <v>891</v>
      </c>
      <c r="E8" s="110" t="s">
        <v>891</v>
      </c>
      <c r="F8" s="110" t="s">
        <v>892</v>
      </c>
      <c r="G8" s="110" t="s">
        <v>892</v>
      </c>
      <c r="H8" s="110" t="s">
        <v>893</v>
      </c>
      <c r="I8" s="110" t="s">
        <v>887</v>
      </c>
      <c r="J8" s="110" t="s">
        <v>894</v>
      </c>
      <c r="K8" s="110" t="s">
        <v>994</v>
      </c>
    </row>
    <row r="9" spans="2:19" x14ac:dyDescent="0.2">
      <c r="B9" s="96"/>
      <c r="C9" s="112" t="s">
        <v>895</v>
      </c>
      <c r="D9" s="112" t="s">
        <v>896</v>
      </c>
      <c r="E9" s="112" t="s">
        <v>896</v>
      </c>
      <c r="F9" s="112" t="s">
        <v>897</v>
      </c>
      <c r="G9" s="109" t="s">
        <v>897</v>
      </c>
      <c r="H9" s="109" t="s">
        <v>898</v>
      </c>
      <c r="I9" s="112" t="s">
        <v>899</v>
      </c>
      <c r="J9" s="112" t="s">
        <v>900</v>
      </c>
      <c r="K9" s="112" t="s">
        <v>900</v>
      </c>
    </row>
    <row r="10" spans="2:19" x14ac:dyDescent="0.2">
      <c r="B10" s="96"/>
      <c r="C10" s="112" t="s">
        <v>31</v>
      </c>
      <c r="D10" s="112" t="s">
        <v>901</v>
      </c>
      <c r="E10" s="112" t="s">
        <v>901</v>
      </c>
      <c r="F10" s="122" t="s">
        <v>902</v>
      </c>
      <c r="G10" s="109" t="s">
        <v>903</v>
      </c>
      <c r="H10" s="109" t="s">
        <v>904</v>
      </c>
      <c r="I10" s="112" t="s">
        <v>905</v>
      </c>
      <c r="J10" s="112" t="s">
        <v>906</v>
      </c>
      <c r="K10" s="112" t="s">
        <v>995</v>
      </c>
    </row>
    <row r="11" spans="2:19" x14ac:dyDescent="0.2">
      <c r="B11" s="96"/>
      <c r="C11" s="113" t="s">
        <v>31</v>
      </c>
      <c r="D11" s="113" t="s">
        <v>907</v>
      </c>
      <c r="E11" s="113" t="s">
        <v>907</v>
      </c>
      <c r="F11" s="113" t="s">
        <v>908</v>
      </c>
      <c r="G11" s="114" t="s">
        <v>908</v>
      </c>
      <c r="H11" s="115" t="s">
        <v>1031</v>
      </c>
      <c r="I11" s="114" t="s">
        <v>909</v>
      </c>
      <c r="J11" s="113" t="s">
        <v>910</v>
      </c>
      <c r="K11" s="113" t="s">
        <v>996</v>
      </c>
    </row>
    <row r="12" spans="2:19" x14ac:dyDescent="0.2">
      <c r="B12" s="96"/>
      <c r="C12" s="110" t="s">
        <v>31</v>
      </c>
      <c r="D12" s="110" t="s">
        <v>911</v>
      </c>
      <c r="E12" s="110" t="s">
        <v>911</v>
      </c>
      <c r="F12" s="111" t="s">
        <v>1032</v>
      </c>
      <c r="G12" s="110" t="s">
        <v>912</v>
      </c>
      <c r="H12" s="111" t="s">
        <v>913</v>
      </c>
      <c r="I12" s="110" t="s">
        <v>853</v>
      </c>
      <c r="J12" s="110" t="s">
        <v>914</v>
      </c>
      <c r="K12" s="110" t="s">
        <v>997</v>
      </c>
    </row>
    <row r="13" spans="2:19" x14ac:dyDescent="0.2">
      <c r="B13" s="96"/>
      <c r="C13" s="113" t="s">
        <v>31</v>
      </c>
      <c r="D13" s="113" t="s">
        <v>31</v>
      </c>
      <c r="E13" s="113" t="s">
        <v>915</v>
      </c>
      <c r="F13" s="113" t="s">
        <v>916</v>
      </c>
      <c r="G13" s="113" t="s">
        <v>916</v>
      </c>
      <c r="H13" s="116" t="s">
        <v>917</v>
      </c>
      <c r="I13" s="113" t="s">
        <v>918</v>
      </c>
      <c r="J13" s="113" t="s">
        <v>919</v>
      </c>
      <c r="K13" s="113" t="s">
        <v>998</v>
      </c>
    </row>
    <row r="14" spans="2:19" x14ac:dyDescent="0.2">
      <c r="B14" s="96"/>
      <c r="C14" s="135" t="s">
        <v>31</v>
      </c>
      <c r="D14" s="135" t="s">
        <v>31</v>
      </c>
      <c r="E14" s="166" t="s">
        <v>1033</v>
      </c>
      <c r="F14" s="135" t="s">
        <v>920</v>
      </c>
      <c r="G14" s="166" t="s">
        <v>1034</v>
      </c>
      <c r="H14" s="167" t="s">
        <v>921</v>
      </c>
      <c r="I14" s="136" t="s">
        <v>922</v>
      </c>
      <c r="J14" s="135" t="s">
        <v>923</v>
      </c>
      <c r="K14" s="135" t="s">
        <v>924</v>
      </c>
    </row>
    <row r="15" spans="2:19" x14ac:dyDescent="0.2">
      <c r="B15" s="96"/>
      <c r="C15" s="110" t="s">
        <v>31</v>
      </c>
      <c r="D15" s="110" t="s">
        <v>31</v>
      </c>
      <c r="E15" s="110" t="s">
        <v>925</v>
      </c>
      <c r="F15" s="110" t="s">
        <v>926</v>
      </c>
      <c r="G15" s="110" t="s">
        <v>927</v>
      </c>
      <c r="H15" s="110" t="s">
        <v>864</v>
      </c>
      <c r="I15" s="110" t="s">
        <v>928</v>
      </c>
      <c r="J15" s="110" t="s">
        <v>929</v>
      </c>
      <c r="K15" s="110" t="s">
        <v>999</v>
      </c>
    </row>
    <row r="16" spans="2:19" x14ac:dyDescent="0.2">
      <c r="B16" s="96"/>
      <c r="C16" s="110" t="s">
        <v>31</v>
      </c>
      <c r="D16" s="110" t="s">
        <v>31</v>
      </c>
      <c r="E16" s="110" t="s">
        <v>31</v>
      </c>
      <c r="F16" s="110" t="s">
        <v>31</v>
      </c>
      <c r="G16" s="110" t="s">
        <v>31</v>
      </c>
      <c r="H16" s="110" t="s">
        <v>870</v>
      </c>
      <c r="I16" s="111" t="s">
        <v>1035</v>
      </c>
      <c r="J16" s="110" t="s">
        <v>930</v>
      </c>
      <c r="K16" s="110" t="s">
        <v>1000</v>
      </c>
    </row>
    <row r="17" spans="2:11" x14ac:dyDescent="0.2">
      <c r="B17" s="96"/>
      <c r="C17" s="113" t="s">
        <v>31</v>
      </c>
      <c r="D17" s="113" t="s">
        <v>31</v>
      </c>
      <c r="E17" s="113" t="s">
        <v>31</v>
      </c>
      <c r="F17" s="113" t="s">
        <v>31</v>
      </c>
      <c r="G17" s="113" t="s">
        <v>31</v>
      </c>
      <c r="H17" s="113" t="s">
        <v>897</v>
      </c>
      <c r="I17" s="113" t="s">
        <v>931</v>
      </c>
      <c r="J17" s="113" t="s">
        <v>932</v>
      </c>
      <c r="K17" s="113" t="s">
        <v>932</v>
      </c>
    </row>
    <row r="18" spans="2:11" x14ac:dyDescent="0.2">
      <c r="B18" s="96"/>
      <c r="C18" s="110" t="s">
        <v>31</v>
      </c>
      <c r="D18" s="110" t="s">
        <v>31</v>
      </c>
      <c r="E18" s="110" t="s">
        <v>31</v>
      </c>
      <c r="F18" s="110" t="s">
        <v>31</v>
      </c>
      <c r="G18" s="110" t="s">
        <v>31</v>
      </c>
      <c r="H18" s="110" t="s">
        <v>933</v>
      </c>
      <c r="I18" s="110" t="s">
        <v>934</v>
      </c>
      <c r="J18" s="110" t="s">
        <v>935</v>
      </c>
      <c r="K18" s="110" t="s">
        <v>1001</v>
      </c>
    </row>
    <row r="19" spans="2:11" x14ac:dyDescent="0.2">
      <c r="B19" s="97"/>
      <c r="C19" s="169" t="s">
        <v>31</v>
      </c>
      <c r="D19" s="169" t="s">
        <v>31</v>
      </c>
      <c r="E19" s="169" t="s">
        <v>31</v>
      </c>
      <c r="F19" s="169" t="s">
        <v>31</v>
      </c>
      <c r="G19" s="169" t="s">
        <v>31</v>
      </c>
      <c r="H19" s="170" t="s">
        <v>831</v>
      </c>
      <c r="I19" s="171" t="s">
        <v>1036</v>
      </c>
      <c r="J19" s="168" t="s">
        <v>936</v>
      </c>
      <c r="K19" s="172" t="s">
        <v>1002</v>
      </c>
    </row>
    <row r="20" spans="2:11" x14ac:dyDescent="0.2">
      <c r="C20" s="5"/>
      <c r="D20" s="5"/>
      <c r="E20" s="5"/>
      <c r="F20" s="5"/>
      <c r="G20" s="5"/>
      <c r="H20" s="5"/>
      <c r="I20" s="5"/>
      <c r="J20" s="5"/>
      <c r="K20" s="5"/>
    </row>
    <row r="21" spans="2:11" ht="15.75" customHeight="1" x14ac:dyDescent="0.2">
      <c r="B21" s="6" t="s">
        <v>1025</v>
      </c>
      <c r="C21" s="6"/>
      <c r="D21" s="6"/>
      <c r="E21" s="6"/>
      <c r="F21" s="6"/>
      <c r="G21" s="6"/>
      <c r="H21" s="6"/>
      <c r="I21" s="7"/>
      <c r="J21" s="6"/>
      <c r="K21" s="6"/>
    </row>
    <row r="22" spans="2:11" ht="15.75" customHeight="1" x14ac:dyDescent="0.2">
      <c r="B22" s="8" t="s">
        <v>1026</v>
      </c>
      <c r="C22" s="8"/>
      <c r="D22" s="8"/>
      <c r="E22" s="8"/>
      <c r="F22" s="8"/>
      <c r="G22" s="8"/>
      <c r="H22" s="8"/>
      <c r="I22" s="9"/>
      <c r="J22" s="8"/>
      <c r="K22" s="8"/>
    </row>
    <row r="23" spans="2:11" ht="15.75" customHeight="1" x14ac:dyDescent="0.2">
      <c r="B23" s="10" t="s">
        <v>1027</v>
      </c>
      <c r="C23" s="10"/>
      <c r="D23" s="10"/>
      <c r="E23" s="10"/>
      <c r="F23" s="10"/>
      <c r="G23" s="10"/>
      <c r="H23" s="10"/>
      <c r="I23" s="11"/>
      <c r="J23" s="10"/>
      <c r="K23" s="10"/>
    </row>
    <row r="24" spans="2:11" ht="15.75" customHeight="1" x14ac:dyDescent="0.2">
      <c r="B24" s="12" t="s">
        <v>1028</v>
      </c>
      <c r="C24" s="12"/>
      <c r="D24" s="12"/>
      <c r="E24" s="12"/>
      <c r="F24" s="12"/>
      <c r="G24" s="12"/>
      <c r="H24" s="12"/>
      <c r="I24" s="13"/>
      <c r="J24" s="12"/>
      <c r="K24" s="12"/>
    </row>
    <row r="25" spans="2:11" ht="15.75" customHeight="1" x14ac:dyDescent="0.2">
      <c r="B25" s="14" t="s">
        <v>1029</v>
      </c>
      <c r="C25" s="14"/>
      <c r="D25" s="14"/>
      <c r="E25" s="14"/>
      <c r="F25" s="14"/>
      <c r="G25" s="14"/>
      <c r="H25" s="14"/>
      <c r="I25" s="15"/>
      <c r="J25" s="14"/>
      <c r="K25" s="14"/>
    </row>
    <row r="26" spans="2:11" ht="15.75" customHeight="1" x14ac:dyDescent="0.2">
      <c r="B26" s="16" t="s">
        <v>1030</v>
      </c>
      <c r="C26" s="16"/>
      <c r="D26" s="16"/>
      <c r="E26" s="16"/>
      <c r="F26" s="16"/>
      <c r="G26" s="16"/>
      <c r="H26" s="16"/>
      <c r="I26" s="17"/>
      <c r="J26" s="16"/>
      <c r="K26" s="16"/>
    </row>
    <row r="27" spans="2:11" ht="15.75" customHeight="1" x14ac:dyDescent="0.2">
      <c r="B27" s="3" t="s">
        <v>174</v>
      </c>
      <c r="C27" s="3"/>
      <c r="J27" s="3"/>
      <c r="K27" s="3"/>
    </row>
    <row r="28" spans="2:11" ht="15.75" customHeight="1" x14ac:dyDescent="0.2">
      <c r="B28" s="3" t="s">
        <v>944</v>
      </c>
      <c r="C28" s="3"/>
      <c r="D28" s="3"/>
      <c r="E28" s="3"/>
      <c r="F28" s="3"/>
      <c r="G28" s="3"/>
      <c r="J28" s="3"/>
      <c r="K28" s="3"/>
    </row>
    <row r="29" spans="2:11" ht="15.75" customHeight="1" x14ac:dyDescent="0.2">
      <c r="B29" s="3" t="s">
        <v>175</v>
      </c>
      <c r="C29" s="3"/>
      <c r="D29" s="3"/>
      <c r="E29" s="3"/>
      <c r="F29" s="3"/>
      <c r="G29" s="3"/>
      <c r="H29" s="3"/>
      <c r="J29" s="3"/>
      <c r="K29" s="3"/>
    </row>
    <row r="30" spans="2:11" ht="15.75" customHeight="1" x14ac:dyDescent="0.2"/>
    <row r="31" spans="2:11" ht="15.75" customHeight="1" x14ac:dyDescent="0.2"/>
    <row r="32" spans="2:1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B4:B19"/>
  </mergeCells>
  <pageMargins left="0.7" right="0.7" top="0.75" bottom="0.75" header="0" footer="0"/>
  <pageSetup scale="6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W96"/>
  <sheetViews>
    <sheetView workbookViewId="0">
      <selection activeCell="B2" sqref="B2:L9"/>
    </sheetView>
  </sheetViews>
  <sheetFormatPr baseColWidth="10" defaultColWidth="12.5" defaultRowHeight="15" customHeight="1" x14ac:dyDescent="0.2"/>
  <cols>
    <col min="1" max="16384" width="12.5" style="52"/>
  </cols>
  <sheetData>
    <row r="1" spans="2:23" ht="15" customHeight="1" thickBot="1" x14ac:dyDescent="0.25"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N1" s="54"/>
      <c r="O1" s="54"/>
      <c r="P1" s="54"/>
      <c r="Q1" s="54"/>
      <c r="R1" s="54"/>
      <c r="S1" s="54"/>
      <c r="T1" s="54"/>
      <c r="U1" s="54"/>
      <c r="V1" s="54"/>
      <c r="W1" s="54"/>
    </row>
    <row r="2" spans="2:23" ht="31" thickBot="1" x14ac:dyDescent="0.25">
      <c r="B2" s="53" t="s">
        <v>937</v>
      </c>
      <c r="C2" s="67" t="s">
        <v>938</v>
      </c>
      <c r="D2" s="67" t="s">
        <v>939</v>
      </c>
      <c r="E2" s="67" t="s">
        <v>940</v>
      </c>
      <c r="F2" s="67" t="s">
        <v>941</v>
      </c>
      <c r="G2" s="67" t="s">
        <v>942</v>
      </c>
      <c r="H2" s="67" t="s">
        <v>1093</v>
      </c>
      <c r="I2" s="67" t="s">
        <v>1091</v>
      </c>
      <c r="J2" s="67" t="s">
        <v>1092</v>
      </c>
      <c r="K2" s="67" t="s">
        <v>943</v>
      </c>
      <c r="L2" s="67" t="s">
        <v>945</v>
      </c>
      <c r="M2" s="54"/>
      <c r="N2" s="54"/>
      <c r="O2" s="55"/>
      <c r="P2" s="55"/>
      <c r="Q2" s="55"/>
      <c r="R2" s="55"/>
      <c r="S2" s="55"/>
      <c r="T2" s="55"/>
      <c r="U2" s="55"/>
      <c r="V2" s="54"/>
      <c r="W2" s="54"/>
    </row>
    <row r="3" spans="2:23" ht="15" customHeight="1" x14ac:dyDescent="0.2">
      <c r="B3" s="55" t="s">
        <v>0</v>
      </c>
      <c r="C3" s="68">
        <v>0.91846153846153844</v>
      </c>
      <c r="D3" s="68">
        <v>0.90230508474576276</v>
      </c>
      <c r="E3" s="68">
        <v>0.96912500000000001</v>
      </c>
      <c r="F3" s="68">
        <v>0.99241666666666661</v>
      </c>
      <c r="G3" s="68">
        <v>0.98313636363636359</v>
      </c>
      <c r="H3" s="68">
        <v>0.99752173913043474</v>
      </c>
      <c r="I3" s="68">
        <v>0.99959090909090909</v>
      </c>
      <c r="J3" s="68">
        <v>0.9870344827586206</v>
      </c>
      <c r="K3" s="68">
        <v>0.96223529411764708</v>
      </c>
      <c r="L3" s="68">
        <v>0.99609999999999999</v>
      </c>
      <c r="M3" s="54"/>
      <c r="N3" s="54"/>
      <c r="O3" s="56"/>
      <c r="P3" s="56"/>
      <c r="Q3" s="54"/>
      <c r="R3" s="56"/>
      <c r="S3" s="54"/>
      <c r="T3" s="54"/>
      <c r="U3" s="54"/>
      <c r="V3" s="54"/>
      <c r="W3" s="54"/>
    </row>
    <row r="4" spans="2:23" ht="15" customHeight="1" x14ac:dyDescent="0.2">
      <c r="B4" s="55" t="s">
        <v>1</v>
      </c>
      <c r="C4" s="69">
        <v>0.91846153846153844</v>
      </c>
      <c r="D4" s="69">
        <v>0.90230508474576276</v>
      </c>
      <c r="E4" s="69">
        <v>0.96912500000000001</v>
      </c>
      <c r="F4" s="69">
        <v>0.99241666666666661</v>
      </c>
      <c r="G4" s="69">
        <v>0.98063636363636353</v>
      </c>
      <c r="H4" s="69">
        <v>0.99752173913043474</v>
      </c>
      <c r="I4" s="69">
        <v>0.99959090909090909</v>
      </c>
      <c r="J4" s="69">
        <v>0.9870344827586206</v>
      </c>
      <c r="K4" s="69">
        <v>0.96223529411764708</v>
      </c>
      <c r="L4" s="69">
        <v>0.99609999999999999</v>
      </c>
      <c r="M4" s="54"/>
      <c r="N4" s="54"/>
      <c r="O4" s="56"/>
      <c r="P4" s="56"/>
      <c r="Q4" s="54"/>
      <c r="R4" s="56"/>
      <c r="S4" s="54"/>
      <c r="T4" s="54"/>
      <c r="U4" s="54"/>
      <c r="V4" s="54"/>
      <c r="W4" s="54"/>
    </row>
    <row r="5" spans="2:23" ht="14" x14ac:dyDescent="0.2">
      <c r="B5" s="55" t="s">
        <v>2</v>
      </c>
      <c r="C5" s="69">
        <v>0.90230769230769237</v>
      </c>
      <c r="D5" s="69">
        <v>0.85581355932203396</v>
      </c>
      <c r="E5" s="69">
        <v>0.95631250000000001</v>
      </c>
      <c r="F5" s="69">
        <v>0.96099999999999997</v>
      </c>
      <c r="G5" s="69">
        <v>0.96804545454545454</v>
      </c>
      <c r="H5" s="69">
        <v>0.9953478260869566</v>
      </c>
      <c r="I5" s="69">
        <v>0.98990909090909085</v>
      </c>
      <c r="J5" s="69">
        <v>0.98110344827586204</v>
      </c>
      <c r="K5" s="69">
        <v>0.9258235294117646</v>
      </c>
      <c r="L5" s="69">
        <v>0.98520000000000008</v>
      </c>
      <c r="M5" s="54"/>
      <c r="N5" s="54"/>
      <c r="O5" s="56"/>
      <c r="P5" s="56"/>
      <c r="Q5" s="54"/>
      <c r="R5" s="56"/>
      <c r="S5" s="54"/>
      <c r="T5" s="54"/>
      <c r="U5" s="54"/>
      <c r="V5" s="54"/>
      <c r="W5" s="54"/>
    </row>
    <row r="6" spans="2:23" ht="14" x14ac:dyDescent="0.2">
      <c r="B6" s="55" t="s">
        <v>3</v>
      </c>
      <c r="C6" s="69">
        <v>0.91846153846153844</v>
      </c>
      <c r="D6" s="69">
        <v>0.92532203389830514</v>
      </c>
      <c r="E6" s="69">
        <v>0.96912500000000001</v>
      </c>
      <c r="F6" s="69">
        <v>0.99241666666666661</v>
      </c>
      <c r="G6" s="69">
        <v>0.98313636363636359</v>
      </c>
      <c r="H6" s="69">
        <v>0.99752173913043474</v>
      </c>
      <c r="I6" s="69">
        <v>0.99959090909090909</v>
      </c>
      <c r="J6" s="69">
        <v>0.9870344827586206</v>
      </c>
      <c r="K6" s="69">
        <v>0.96223529411764708</v>
      </c>
      <c r="L6" s="69">
        <v>0.99609999999999999</v>
      </c>
      <c r="M6" s="54"/>
      <c r="N6" s="54"/>
      <c r="O6" s="56"/>
      <c r="P6" s="56"/>
      <c r="Q6" s="54"/>
      <c r="R6" s="56"/>
      <c r="S6" s="56"/>
      <c r="T6" s="54"/>
      <c r="U6" s="54"/>
      <c r="V6" s="54"/>
      <c r="W6" s="54"/>
    </row>
    <row r="7" spans="2:23" ht="14" x14ac:dyDescent="0.2">
      <c r="B7" s="55" t="s">
        <v>4</v>
      </c>
      <c r="C7" s="69">
        <v>0.89515384615384619</v>
      </c>
      <c r="D7" s="69">
        <v>0.86489830508474574</v>
      </c>
      <c r="E7" s="69">
        <v>0.9439375000000001</v>
      </c>
      <c r="F7" s="69">
        <v>0.9574583333333333</v>
      </c>
      <c r="G7" s="69">
        <v>0.96381818181818169</v>
      </c>
      <c r="H7" s="69">
        <v>0.99313043478260865</v>
      </c>
      <c r="I7" s="69">
        <v>0.98245454545454547</v>
      </c>
      <c r="J7" s="69">
        <v>0.97841379310344823</v>
      </c>
      <c r="K7" s="69">
        <v>0.99882352941176455</v>
      </c>
      <c r="L7" s="69">
        <v>0.99849999999999994</v>
      </c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</row>
    <row r="8" spans="2:23" ht="14" x14ac:dyDescent="0.2">
      <c r="B8" s="55" t="s">
        <v>5</v>
      </c>
      <c r="C8" s="69">
        <v>0.89869230769230779</v>
      </c>
      <c r="D8" s="69">
        <v>0.83896610169491526</v>
      </c>
      <c r="E8" s="69">
        <v>0.9365</v>
      </c>
      <c r="F8" s="69">
        <v>0.99345833333333333</v>
      </c>
      <c r="G8" s="69">
        <v>0.97740909090909112</v>
      </c>
      <c r="H8" s="69">
        <v>0.98156521739130442</v>
      </c>
      <c r="I8" s="69">
        <v>0.98399999999999999</v>
      </c>
      <c r="J8" s="69">
        <v>0.99696551724137927</v>
      </c>
      <c r="K8" s="69">
        <v>0.99994117647058833</v>
      </c>
      <c r="L8" s="69">
        <v>0.99924999999999997</v>
      </c>
      <c r="M8" s="54"/>
      <c r="N8" s="54"/>
      <c r="O8" s="54"/>
      <c r="P8" s="54"/>
      <c r="Q8" s="54"/>
      <c r="R8" s="54"/>
      <c r="S8" s="54"/>
      <c r="T8" s="56"/>
      <c r="U8" s="54"/>
      <c r="V8" s="54"/>
      <c r="W8" s="54"/>
    </row>
    <row r="9" spans="2:23" thickBot="1" x14ac:dyDescent="0.25">
      <c r="B9" s="71" t="s">
        <v>6</v>
      </c>
      <c r="C9" s="70">
        <v>1</v>
      </c>
      <c r="D9" s="70">
        <v>0.99994915254237293</v>
      </c>
      <c r="E9" s="70">
        <v>1</v>
      </c>
      <c r="F9" s="70">
        <v>1</v>
      </c>
      <c r="G9" s="70">
        <v>1</v>
      </c>
      <c r="H9" s="70">
        <v>1</v>
      </c>
      <c r="I9" s="70">
        <v>1</v>
      </c>
      <c r="J9" s="70">
        <v>1</v>
      </c>
      <c r="K9" s="70">
        <v>1</v>
      </c>
      <c r="L9" s="70">
        <v>1</v>
      </c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</row>
    <row r="10" spans="2:23" ht="14" x14ac:dyDescent="0.2"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</row>
    <row r="11" spans="2:23" ht="14" x14ac:dyDescent="0.2">
      <c r="N11" s="54"/>
      <c r="O11" s="54"/>
      <c r="P11" s="54"/>
      <c r="Q11" s="54"/>
      <c r="R11" s="54"/>
      <c r="S11" s="54"/>
      <c r="T11" s="56"/>
      <c r="U11" s="54"/>
      <c r="V11" s="54"/>
      <c r="W11" s="54"/>
    </row>
    <row r="12" spans="2:23" ht="14" x14ac:dyDescent="0.2">
      <c r="N12" s="54"/>
      <c r="O12" s="56"/>
      <c r="P12" s="56"/>
      <c r="Q12" s="54"/>
      <c r="R12" s="56"/>
      <c r="S12" s="56"/>
      <c r="T12" s="56"/>
      <c r="U12" s="54"/>
      <c r="V12" s="54"/>
      <c r="W12" s="54"/>
    </row>
    <row r="13" spans="2:23" ht="15" customHeight="1" x14ac:dyDescent="0.2"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4"/>
      <c r="O13" s="56"/>
      <c r="P13" s="56"/>
      <c r="Q13" s="54"/>
      <c r="R13" s="56"/>
      <c r="S13" s="54"/>
      <c r="T13" s="54"/>
      <c r="U13" s="54"/>
      <c r="V13" s="54"/>
      <c r="W13" s="54"/>
    </row>
    <row r="14" spans="2:23" ht="15" customHeight="1" x14ac:dyDescent="0.2">
      <c r="N14" s="54"/>
      <c r="O14" s="56"/>
      <c r="P14" s="56"/>
      <c r="Q14" s="54"/>
      <c r="R14" s="56"/>
      <c r="S14" s="54"/>
      <c r="T14" s="56"/>
      <c r="U14" s="54"/>
      <c r="V14" s="54"/>
      <c r="W14" s="54"/>
    </row>
    <row r="15" spans="2:23" ht="14" x14ac:dyDescent="0.2">
      <c r="N15" s="54"/>
      <c r="O15" s="56"/>
      <c r="P15" s="56"/>
      <c r="Q15" s="54"/>
      <c r="R15" s="56"/>
      <c r="S15" s="54"/>
      <c r="T15" s="54"/>
      <c r="U15" s="54"/>
      <c r="V15" s="54"/>
      <c r="W15" s="54"/>
    </row>
    <row r="16" spans="2:23" ht="14" x14ac:dyDescent="0.2">
      <c r="N16" s="54"/>
      <c r="O16" s="57"/>
      <c r="P16" s="57"/>
      <c r="Q16" s="57"/>
      <c r="R16" s="57"/>
      <c r="S16" s="57"/>
      <c r="T16" s="57"/>
      <c r="U16" s="57"/>
      <c r="V16" s="54"/>
      <c r="W16" s="54"/>
    </row>
    <row r="17" spans="7:23" ht="14" x14ac:dyDescent="0.2">
      <c r="N17" s="54"/>
      <c r="O17" s="54"/>
      <c r="P17" s="54"/>
      <c r="Q17" s="54"/>
      <c r="R17" s="54"/>
      <c r="S17" s="54"/>
      <c r="T17" s="54"/>
      <c r="U17" s="54"/>
      <c r="V17" s="54"/>
      <c r="W17" s="54"/>
    </row>
    <row r="18" spans="7:23" ht="14" x14ac:dyDescent="0.2">
      <c r="N18" s="54"/>
      <c r="O18" s="55"/>
      <c r="P18" s="55"/>
      <c r="Q18" s="55"/>
      <c r="R18" s="55"/>
      <c r="S18" s="55"/>
      <c r="T18" s="55"/>
      <c r="U18" s="55"/>
      <c r="V18" s="54"/>
      <c r="W18" s="54"/>
    </row>
    <row r="19" spans="7:23" ht="14" x14ac:dyDescent="0.2">
      <c r="N19" s="54"/>
      <c r="O19" s="56"/>
      <c r="P19" s="56"/>
      <c r="Q19" s="54"/>
      <c r="R19" s="56"/>
      <c r="S19" s="54"/>
      <c r="T19" s="54"/>
      <c r="U19" s="54"/>
      <c r="V19" s="54"/>
      <c r="W19" s="54"/>
    </row>
    <row r="20" spans="7:23" ht="14" x14ac:dyDescent="0.2">
      <c r="G20" s="58"/>
      <c r="H20" s="58"/>
      <c r="I20" s="58"/>
      <c r="J20" s="58"/>
      <c r="K20" s="58"/>
      <c r="L20" s="58"/>
      <c r="M20" s="58"/>
      <c r="N20" s="54"/>
      <c r="O20" s="56"/>
      <c r="P20" s="56"/>
      <c r="Q20" s="54"/>
      <c r="R20" s="56"/>
      <c r="S20" s="54"/>
      <c r="T20" s="54"/>
      <c r="U20" s="54"/>
      <c r="V20" s="54"/>
      <c r="W20" s="54"/>
    </row>
    <row r="21" spans="7:23" ht="14" x14ac:dyDescent="0.2">
      <c r="O21" s="59"/>
      <c r="P21" s="59"/>
      <c r="R21" s="59"/>
    </row>
    <row r="22" spans="7:23" ht="14" x14ac:dyDescent="0.2">
      <c r="O22" s="59"/>
      <c r="P22" s="59"/>
      <c r="R22" s="59"/>
    </row>
    <row r="23" spans="7:23" ht="14" x14ac:dyDescent="0.2">
      <c r="R23" s="59"/>
    </row>
    <row r="24" spans="7:23" ht="14" x14ac:dyDescent="0.2">
      <c r="O24" s="59"/>
      <c r="P24" s="59"/>
    </row>
    <row r="25" spans="7:23" ht="14" x14ac:dyDescent="0.2">
      <c r="O25" s="59"/>
      <c r="P25" s="59"/>
      <c r="R25" s="59"/>
    </row>
    <row r="26" spans="7:23" ht="14" x14ac:dyDescent="0.2">
      <c r="O26" s="59"/>
      <c r="P26" s="59"/>
      <c r="R26" s="59"/>
    </row>
    <row r="27" spans="7:23" ht="14" x14ac:dyDescent="0.2">
      <c r="O27" s="59"/>
      <c r="P27" s="59"/>
      <c r="R27" s="59"/>
    </row>
    <row r="28" spans="7:23" ht="14" x14ac:dyDescent="0.2"/>
    <row r="29" spans="7:23" ht="14" x14ac:dyDescent="0.2"/>
    <row r="30" spans="7:23" ht="15" customHeight="1" x14ac:dyDescent="0.2">
      <c r="O30" s="59"/>
      <c r="P30" s="59"/>
    </row>
    <row r="31" spans="7:23" ht="14" x14ac:dyDescent="0.2">
      <c r="O31" s="59"/>
      <c r="P31" s="59"/>
    </row>
    <row r="32" spans="7:23" ht="14" x14ac:dyDescent="0.2">
      <c r="O32" s="59"/>
      <c r="P32" s="59"/>
    </row>
    <row r="33" spans="15:18" ht="14" x14ac:dyDescent="0.2"/>
    <row r="34" spans="15:18" ht="14" x14ac:dyDescent="0.2">
      <c r="O34" s="59"/>
      <c r="P34" s="59"/>
      <c r="R34" s="59"/>
    </row>
    <row r="35" spans="15:18" ht="14" x14ac:dyDescent="0.2">
      <c r="O35" s="59"/>
      <c r="P35" s="59"/>
      <c r="R35" s="59"/>
    </row>
    <row r="36" spans="15:18" ht="14" x14ac:dyDescent="0.2">
      <c r="O36" s="59"/>
      <c r="P36" s="59"/>
    </row>
    <row r="37" spans="15:18" ht="14" x14ac:dyDescent="0.2"/>
    <row r="38" spans="15:18" ht="14" x14ac:dyDescent="0.2"/>
    <row r="39" spans="15:18" ht="14" x14ac:dyDescent="0.2">
      <c r="O39" s="59"/>
      <c r="P39" s="59"/>
      <c r="R39" s="59"/>
    </row>
    <row r="40" spans="15:18" ht="14" x14ac:dyDescent="0.2"/>
    <row r="41" spans="15:18" ht="14" x14ac:dyDescent="0.2"/>
    <row r="42" spans="15:18" ht="14" x14ac:dyDescent="0.2"/>
    <row r="43" spans="15:18" ht="14" x14ac:dyDescent="0.2">
      <c r="R43" s="59"/>
    </row>
    <row r="44" spans="15:18" ht="14" x14ac:dyDescent="0.2">
      <c r="O44" s="59"/>
      <c r="P44" s="59"/>
      <c r="R44" s="59"/>
    </row>
    <row r="45" spans="15:18" ht="14" x14ac:dyDescent="0.2">
      <c r="O45" s="59"/>
      <c r="P45" s="59"/>
      <c r="R45" s="59"/>
    </row>
    <row r="46" spans="15:18" ht="14" x14ac:dyDescent="0.2"/>
    <row r="47" spans="15:18" ht="14" x14ac:dyDescent="0.2">
      <c r="O47" s="59"/>
      <c r="P47" s="59"/>
    </row>
    <row r="48" spans="15:18" ht="14" x14ac:dyDescent="0.2"/>
    <row r="49" spans="15:18" ht="14" x14ac:dyDescent="0.2">
      <c r="R49" s="59"/>
    </row>
    <row r="50" spans="15:18" ht="14" x14ac:dyDescent="0.2">
      <c r="R50" s="59"/>
    </row>
    <row r="51" spans="15:18" ht="14" x14ac:dyDescent="0.2">
      <c r="O51" s="59"/>
      <c r="P51" s="59"/>
      <c r="R51" s="59"/>
    </row>
    <row r="52" spans="15:18" ht="14" x14ac:dyDescent="0.2">
      <c r="O52" s="59"/>
      <c r="P52" s="59"/>
    </row>
    <row r="53" spans="15:18" ht="14" x14ac:dyDescent="0.2">
      <c r="O53" s="59"/>
      <c r="P53" s="59"/>
    </row>
    <row r="54" spans="15:18" ht="14" x14ac:dyDescent="0.2">
      <c r="O54" s="59"/>
      <c r="P54" s="59"/>
      <c r="R54" s="59"/>
    </row>
    <row r="55" spans="15:18" ht="14" x14ac:dyDescent="0.2">
      <c r="R55" s="59"/>
    </row>
    <row r="56" spans="15:18" ht="14" x14ac:dyDescent="0.2">
      <c r="O56" s="59"/>
      <c r="P56" s="59"/>
    </row>
    <row r="57" spans="15:18" ht="14" x14ac:dyDescent="0.2">
      <c r="O57" s="59"/>
      <c r="P57" s="59"/>
      <c r="Q57" s="58"/>
      <c r="R57" s="58"/>
    </row>
    <row r="58" spans="15:18" ht="14" x14ac:dyDescent="0.2"/>
    <row r="59" spans="15:18" ht="14" x14ac:dyDescent="0.2"/>
    <row r="60" spans="15:18" ht="14" x14ac:dyDescent="0.2"/>
    <row r="61" spans="15:18" ht="14" x14ac:dyDescent="0.2"/>
    <row r="62" spans="15:18" ht="14" x14ac:dyDescent="0.2">
      <c r="R62" s="59"/>
    </row>
    <row r="63" spans="15:18" ht="14" x14ac:dyDescent="0.2">
      <c r="R63" s="59"/>
    </row>
    <row r="64" spans="15:18" ht="14" x14ac:dyDescent="0.2"/>
    <row r="65" spans="15:21" ht="14" x14ac:dyDescent="0.2">
      <c r="O65" s="59"/>
      <c r="P65" s="59"/>
    </row>
    <row r="66" spans="15:21" ht="14" x14ac:dyDescent="0.2">
      <c r="O66" s="59"/>
      <c r="P66" s="59"/>
    </row>
    <row r="67" spans="15:21" ht="14" x14ac:dyDescent="0.2">
      <c r="O67" s="58"/>
      <c r="P67" s="58"/>
      <c r="Q67" s="58"/>
      <c r="R67" s="58"/>
      <c r="S67" s="58"/>
    </row>
    <row r="68" spans="15:21" ht="14" x14ac:dyDescent="0.2"/>
    <row r="69" spans="15:21" ht="14" x14ac:dyDescent="0.2"/>
    <row r="70" spans="15:21" ht="14" x14ac:dyDescent="0.2"/>
    <row r="71" spans="15:21" ht="14" x14ac:dyDescent="0.2"/>
    <row r="72" spans="15:21" ht="14" x14ac:dyDescent="0.2">
      <c r="R72" s="59"/>
    </row>
    <row r="73" spans="15:21" ht="14" x14ac:dyDescent="0.2"/>
    <row r="74" spans="15:21" ht="14" x14ac:dyDescent="0.2"/>
    <row r="75" spans="15:21" ht="14" x14ac:dyDescent="0.2">
      <c r="O75" s="59"/>
      <c r="P75" s="59"/>
    </row>
    <row r="76" spans="15:21" ht="14" x14ac:dyDescent="0.2"/>
    <row r="77" spans="15:21" ht="14" x14ac:dyDescent="0.2"/>
    <row r="78" spans="15:21" ht="14" x14ac:dyDescent="0.2">
      <c r="O78" s="60"/>
      <c r="P78" s="60"/>
      <c r="Q78" s="60"/>
      <c r="R78" s="60"/>
      <c r="S78" s="60"/>
      <c r="T78" s="60"/>
      <c r="U78" s="60"/>
    </row>
    <row r="79" spans="15:21" ht="14" x14ac:dyDescent="0.2"/>
    <row r="80" spans="15:21" ht="14" x14ac:dyDescent="0.2"/>
    <row r="81" spans="6:15" ht="14" x14ac:dyDescent="0.2"/>
    <row r="82" spans="6:15" ht="14" x14ac:dyDescent="0.2"/>
    <row r="83" spans="6:15" ht="14" x14ac:dyDescent="0.2"/>
    <row r="84" spans="6:15" ht="14" x14ac:dyDescent="0.2"/>
    <row r="85" spans="6:15" ht="14" x14ac:dyDescent="0.2"/>
    <row r="86" spans="6:15" ht="14" x14ac:dyDescent="0.2"/>
    <row r="87" spans="6:15" ht="14" x14ac:dyDescent="0.2"/>
    <row r="88" spans="6:15" ht="14" x14ac:dyDescent="0.2"/>
    <row r="89" spans="6:15" ht="14" x14ac:dyDescent="0.2"/>
    <row r="90" spans="6:15" ht="14" x14ac:dyDescent="0.2"/>
    <row r="91" spans="6:15" ht="14" x14ac:dyDescent="0.2"/>
    <row r="96" spans="6:15" ht="14" x14ac:dyDescent="0.2">
      <c r="F96" s="58"/>
      <c r="G96" s="58"/>
      <c r="H96" s="58"/>
      <c r="I96" s="58"/>
      <c r="J96" s="58"/>
      <c r="K96" s="58"/>
      <c r="L96" s="58"/>
      <c r="M96" s="58"/>
      <c r="N96" s="58"/>
      <c r="O96" s="58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22B31-CA51-4AF6-952E-D6DEEE2DEB2F}">
  <dimension ref="B1:K16"/>
  <sheetViews>
    <sheetView workbookViewId="0">
      <selection activeCell="B2" sqref="B2"/>
    </sheetView>
  </sheetViews>
  <sheetFormatPr baseColWidth="10" defaultColWidth="11.5" defaultRowHeight="14" x14ac:dyDescent="0.2"/>
  <cols>
    <col min="1" max="16384" width="11.5" style="52"/>
  </cols>
  <sheetData>
    <row r="1" spans="2:11" ht="15" thickBot="1" x14ac:dyDescent="0.25">
      <c r="B1" s="53"/>
      <c r="C1" s="53"/>
      <c r="D1" s="53"/>
      <c r="E1" s="53"/>
      <c r="F1" s="53"/>
      <c r="G1" s="53"/>
      <c r="H1" s="53"/>
      <c r="I1" s="53"/>
    </row>
    <row r="2" spans="2:11" ht="29" thickBot="1" x14ac:dyDescent="0.25">
      <c r="B2" s="71" t="s">
        <v>946</v>
      </c>
      <c r="C2" s="71" t="s">
        <v>0</v>
      </c>
      <c r="D2" s="71" t="s">
        <v>1</v>
      </c>
      <c r="E2" s="71" t="s">
        <v>2</v>
      </c>
      <c r="F2" s="71" t="s">
        <v>3</v>
      </c>
      <c r="G2" s="71" t="s">
        <v>4</v>
      </c>
      <c r="H2" s="71" t="s">
        <v>5</v>
      </c>
      <c r="I2" s="71" t="s">
        <v>6</v>
      </c>
    </row>
    <row r="3" spans="2:11" x14ac:dyDescent="0.2">
      <c r="B3" s="52">
        <v>155</v>
      </c>
      <c r="C3" s="62">
        <v>1</v>
      </c>
      <c r="D3" s="62">
        <v>1</v>
      </c>
      <c r="E3" s="52">
        <v>1</v>
      </c>
      <c r="F3" s="59">
        <v>1</v>
      </c>
      <c r="G3" s="52">
        <v>0.996</v>
      </c>
      <c r="H3" s="52">
        <v>1</v>
      </c>
      <c r="I3" s="52">
        <v>1</v>
      </c>
      <c r="K3" s="62"/>
    </row>
    <row r="4" spans="2:11" x14ac:dyDescent="0.2">
      <c r="B4" s="52">
        <v>156</v>
      </c>
      <c r="C4" s="62">
        <v>1</v>
      </c>
      <c r="D4" s="62">
        <v>1</v>
      </c>
      <c r="E4" s="52">
        <v>1</v>
      </c>
      <c r="F4" s="59">
        <v>1</v>
      </c>
      <c r="G4" s="52">
        <v>0.999</v>
      </c>
      <c r="H4" s="52">
        <v>0.99099999999999999</v>
      </c>
      <c r="I4" s="52">
        <v>1</v>
      </c>
      <c r="K4" s="62"/>
    </row>
    <row r="5" spans="2:11" x14ac:dyDescent="0.2">
      <c r="B5" s="52">
        <v>157</v>
      </c>
      <c r="C5" s="62">
        <v>1</v>
      </c>
      <c r="D5" s="62">
        <v>1</v>
      </c>
      <c r="E5" s="52">
        <v>1</v>
      </c>
      <c r="F5" s="59">
        <v>1</v>
      </c>
      <c r="G5" s="52">
        <v>0.97399999999999998</v>
      </c>
      <c r="H5" s="52">
        <v>0.71699999999999997</v>
      </c>
      <c r="I5" s="52">
        <v>1</v>
      </c>
      <c r="K5" s="62"/>
    </row>
    <row r="6" spans="2:11" x14ac:dyDescent="0.2">
      <c r="B6" s="52">
        <v>158</v>
      </c>
      <c r="C6" s="61">
        <v>0.93799999999999994</v>
      </c>
      <c r="D6" s="61">
        <v>0.93799999999999994</v>
      </c>
      <c r="E6" s="52">
        <v>0.95699999999999996</v>
      </c>
      <c r="F6" s="59">
        <v>0.93799999999999994</v>
      </c>
      <c r="G6" s="59">
        <v>0.41799999999999998</v>
      </c>
      <c r="H6" s="52">
        <v>0.61599999999999999</v>
      </c>
      <c r="I6" s="52">
        <v>1</v>
      </c>
      <c r="K6" s="61"/>
    </row>
    <row r="7" spans="2:11" x14ac:dyDescent="0.2">
      <c r="B7" s="52">
        <v>159</v>
      </c>
      <c r="C7" s="61">
        <v>0.98599999999999999</v>
      </c>
      <c r="D7" s="61">
        <v>0.98599999999999999</v>
      </c>
      <c r="E7" s="52">
        <v>0.97199999999999998</v>
      </c>
      <c r="F7" s="52">
        <v>0.98599999999999999</v>
      </c>
      <c r="G7" s="52">
        <v>0.95099999999999996</v>
      </c>
      <c r="H7" s="52">
        <v>0.91900000000000004</v>
      </c>
      <c r="I7" s="52">
        <v>1</v>
      </c>
      <c r="K7" s="61"/>
    </row>
    <row r="8" spans="2:11" x14ac:dyDescent="0.2">
      <c r="B8" s="52">
        <v>160</v>
      </c>
      <c r="C8" s="61">
        <v>0.59599999999999997</v>
      </c>
      <c r="D8" s="61">
        <v>0.59599999999999997</v>
      </c>
      <c r="E8" s="52">
        <v>0.38400000000000001</v>
      </c>
      <c r="F8" s="52">
        <v>0.59599999999999997</v>
      </c>
      <c r="G8" s="52">
        <v>0.99299999999999999</v>
      </c>
      <c r="H8" s="59">
        <v>1</v>
      </c>
      <c r="I8" s="52">
        <v>1</v>
      </c>
      <c r="K8" s="61"/>
    </row>
    <row r="9" spans="2:11" x14ac:dyDescent="0.2">
      <c r="B9" s="52">
        <v>161</v>
      </c>
      <c r="C9" s="61">
        <v>0.92800000000000005</v>
      </c>
      <c r="D9" s="61">
        <v>0.92800000000000005</v>
      </c>
      <c r="E9" s="52">
        <v>0.98</v>
      </c>
      <c r="F9" s="52">
        <v>0.92800000000000005</v>
      </c>
      <c r="G9" s="52">
        <v>0.99399999999999999</v>
      </c>
      <c r="H9" s="52">
        <v>1</v>
      </c>
      <c r="I9" s="52">
        <v>1</v>
      </c>
      <c r="K9" s="61"/>
    </row>
    <row r="10" spans="2:11" x14ac:dyDescent="0.2">
      <c r="B10" s="52">
        <v>162</v>
      </c>
      <c r="C10" s="61">
        <v>0.496</v>
      </c>
      <c r="D10" s="61">
        <v>0.496</v>
      </c>
      <c r="E10" s="52">
        <v>0.47099999999999997</v>
      </c>
      <c r="F10" s="52">
        <v>0.496</v>
      </c>
      <c r="G10" s="52">
        <v>0.63100000000000001</v>
      </c>
      <c r="H10" s="52">
        <v>0.501</v>
      </c>
      <c r="I10" s="52">
        <v>1</v>
      </c>
      <c r="K10" s="61"/>
    </row>
    <row r="11" spans="2:11" x14ac:dyDescent="0.2">
      <c r="B11" s="52">
        <v>163</v>
      </c>
      <c r="C11" s="62">
        <v>1</v>
      </c>
      <c r="D11" s="62">
        <v>1</v>
      </c>
      <c r="E11" s="52">
        <v>1</v>
      </c>
      <c r="F11" s="52">
        <v>1</v>
      </c>
      <c r="G11" s="52">
        <v>1</v>
      </c>
      <c r="H11" s="59">
        <v>1</v>
      </c>
      <c r="I11" s="52">
        <v>1</v>
      </c>
      <c r="K11" s="62"/>
    </row>
    <row r="12" spans="2:11" x14ac:dyDescent="0.2">
      <c r="B12" s="52">
        <v>164</v>
      </c>
      <c r="C12" s="62">
        <v>1</v>
      </c>
      <c r="D12" s="62">
        <v>1</v>
      </c>
      <c r="E12" s="52">
        <v>0.998</v>
      </c>
      <c r="F12" s="59">
        <v>1</v>
      </c>
      <c r="G12" s="59">
        <v>0.99299999999999999</v>
      </c>
      <c r="H12" s="59">
        <v>0.96899999999999997</v>
      </c>
      <c r="I12" s="52">
        <v>1</v>
      </c>
      <c r="K12" s="62"/>
    </row>
    <row r="13" spans="2:11" x14ac:dyDescent="0.2">
      <c r="B13" s="52">
        <v>165</v>
      </c>
      <c r="C13" s="62">
        <v>1</v>
      </c>
      <c r="D13" s="62">
        <v>1</v>
      </c>
      <c r="E13" s="52">
        <v>1</v>
      </c>
      <c r="F13" s="59">
        <v>1</v>
      </c>
      <c r="G13" s="52">
        <v>1</v>
      </c>
      <c r="H13" s="52">
        <v>1</v>
      </c>
      <c r="I13" s="52">
        <v>1</v>
      </c>
      <c r="K13" s="62"/>
    </row>
    <row r="14" spans="2:11" x14ac:dyDescent="0.2">
      <c r="B14" s="52">
        <v>166</v>
      </c>
      <c r="C14" s="62">
        <v>1</v>
      </c>
      <c r="D14" s="62">
        <v>1</v>
      </c>
      <c r="E14" s="52">
        <v>1</v>
      </c>
      <c r="F14" s="59">
        <v>1</v>
      </c>
      <c r="G14" s="52">
        <v>1</v>
      </c>
      <c r="H14" s="59">
        <v>1</v>
      </c>
      <c r="I14" s="52">
        <v>1</v>
      </c>
      <c r="K14" s="62"/>
    </row>
    <row r="15" spans="2:11" ht="15" thickBot="1" x14ac:dyDescent="0.25">
      <c r="B15" s="53">
        <v>167</v>
      </c>
      <c r="C15" s="64">
        <v>0.996</v>
      </c>
      <c r="D15" s="64">
        <v>0.996</v>
      </c>
      <c r="E15" s="53">
        <v>0.96799999999999997</v>
      </c>
      <c r="F15" s="66">
        <v>0.996</v>
      </c>
      <c r="G15" s="53">
        <v>0.68799999999999994</v>
      </c>
      <c r="H15" s="53">
        <v>0.97</v>
      </c>
      <c r="I15" s="53">
        <v>1</v>
      </c>
      <c r="K15" s="61"/>
    </row>
    <row r="16" spans="2:11" x14ac:dyDescent="0.2">
      <c r="C16" s="60">
        <f t="shared" ref="C16:I16" si="0">AVERAGE(C3:C15)</f>
        <v>0.91846153846153844</v>
      </c>
      <c r="D16" s="60">
        <f t="shared" si="0"/>
        <v>0.91846153846153844</v>
      </c>
      <c r="E16" s="60">
        <f t="shared" si="0"/>
        <v>0.90230769230769237</v>
      </c>
      <c r="F16" s="60">
        <f t="shared" si="0"/>
        <v>0.91846153846153844</v>
      </c>
      <c r="G16" s="60">
        <f t="shared" si="0"/>
        <v>0.89515384615384619</v>
      </c>
      <c r="H16" s="60">
        <f t="shared" si="0"/>
        <v>0.89869230769230779</v>
      </c>
      <c r="I16" s="60">
        <f t="shared" si="0"/>
        <v>1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EDC4-1134-4691-AA02-B6D023E8AABA}">
  <dimension ref="C1:J19"/>
  <sheetViews>
    <sheetView workbookViewId="0">
      <selection activeCell="C3" sqref="C3:J18"/>
    </sheetView>
  </sheetViews>
  <sheetFormatPr baseColWidth="10" defaultColWidth="11.5" defaultRowHeight="14" x14ac:dyDescent="0.2"/>
  <cols>
    <col min="1" max="16384" width="11.5" style="52"/>
  </cols>
  <sheetData>
    <row r="1" spans="3:10" ht="15" thickBot="1" x14ac:dyDescent="0.25">
      <c r="C1" s="53"/>
      <c r="D1" s="53"/>
      <c r="E1" s="53"/>
      <c r="F1" s="53"/>
      <c r="G1" s="53"/>
      <c r="H1" s="53"/>
      <c r="I1" s="53"/>
      <c r="J1" s="53"/>
    </row>
    <row r="2" spans="3:10" ht="29" thickBot="1" x14ac:dyDescent="0.25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2">
      <c r="C3" s="52">
        <v>241</v>
      </c>
      <c r="D3" s="62">
        <v>1</v>
      </c>
      <c r="E3" s="52">
        <v>1</v>
      </c>
      <c r="F3" s="52">
        <v>1</v>
      </c>
      <c r="G3" s="52">
        <v>1</v>
      </c>
      <c r="H3" s="52">
        <v>0.96399999999999997</v>
      </c>
      <c r="I3" s="52">
        <v>0.99399999999999999</v>
      </c>
      <c r="J3" s="52">
        <v>1</v>
      </c>
    </row>
    <row r="4" spans="3:10" x14ac:dyDescent="0.2">
      <c r="C4" s="52">
        <v>242</v>
      </c>
      <c r="D4" s="62">
        <v>1</v>
      </c>
      <c r="E4" s="52">
        <v>1</v>
      </c>
      <c r="F4" s="52">
        <v>1</v>
      </c>
      <c r="G4" s="52">
        <v>1</v>
      </c>
      <c r="H4" s="52">
        <v>1</v>
      </c>
      <c r="I4" s="52">
        <v>1</v>
      </c>
      <c r="J4" s="52">
        <v>1</v>
      </c>
    </row>
    <row r="5" spans="3:10" x14ac:dyDescent="0.2">
      <c r="C5" s="52">
        <v>243</v>
      </c>
      <c r="D5" s="61">
        <v>0.999</v>
      </c>
      <c r="E5" s="52">
        <v>0.999</v>
      </c>
      <c r="F5" s="52">
        <v>0.998</v>
      </c>
      <c r="G5" s="52">
        <v>0.999</v>
      </c>
      <c r="H5" s="52">
        <v>0.997</v>
      </c>
      <c r="I5" s="52">
        <v>0.999</v>
      </c>
      <c r="J5" s="52">
        <v>1</v>
      </c>
    </row>
    <row r="6" spans="3:10" x14ac:dyDescent="0.2">
      <c r="C6" s="52">
        <v>244</v>
      </c>
      <c r="D6" s="61">
        <v>0.98299999999999998</v>
      </c>
      <c r="E6" s="52">
        <v>0.98299999999999998</v>
      </c>
      <c r="F6" s="52">
        <v>0.98899999999999999</v>
      </c>
      <c r="G6" s="52">
        <v>0.98299999999999998</v>
      </c>
      <c r="H6" s="52">
        <v>0.98799999999999999</v>
      </c>
      <c r="I6" s="52">
        <v>0.998</v>
      </c>
      <c r="J6" s="52">
        <v>1</v>
      </c>
    </row>
    <row r="7" spans="3:10" x14ac:dyDescent="0.2">
      <c r="C7" s="52">
        <v>245</v>
      </c>
      <c r="D7" s="62">
        <v>1</v>
      </c>
      <c r="E7" s="52">
        <v>1</v>
      </c>
      <c r="F7" s="52">
        <v>1</v>
      </c>
      <c r="G7" s="52">
        <v>1</v>
      </c>
      <c r="H7" s="52">
        <v>1</v>
      </c>
      <c r="I7" s="52">
        <v>1</v>
      </c>
      <c r="J7" s="52">
        <v>1</v>
      </c>
    </row>
    <row r="8" spans="3:10" x14ac:dyDescent="0.2">
      <c r="C8" s="52">
        <v>246</v>
      </c>
      <c r="D8" s="62">
        <v>1</v>
      </c>
      <c r="E8" s="52">
        <v>1</v>
      </c>
      <c r="F8" s="52">
        <v>1</v>
      </c>
      <c r="G8" s="52">
        <v>1</v>
      </c>
      <c r="H8" s="52">
        <v>1</v>
      </c>
      <c r="I8" s="52">
        <v>1</v>
      </c>
      <c r="J8" s="52">
        <v>1</v>
      </c>
    </row>
    <row r="9" spans="3:10" x14ac:dyDescent="0.2">
      <c r="C9" s="52">
        <v>247</v>
      </c>
      <c r="D9" s="61">
        <v>0.86699999999999999</v>
      </c>
      <c r="E9" s="52">
        <v>0.86699999999999999</v>
      </c>
      <c r="F9" s="52">
        <v>0.80600000000000005</v>
      </c>
      <c r="G9" s="52">
        <v>0.86699999999999999</v>
      </c>
      <c r="H9" s="52">
        <v>0.996</v>
      </c>
      <c r="I9" s="52">
        <v>1</v>
      </c>
      <c r="J9" s="52">
        <v>1</v>
      </c>
    </row>
    <row r="10" spans="3:10" x14ac:dyDescent="0.2">
      <c r="C10" s="52">
        <v>248</v>
      </c>
      <c r="D10" s="61">
        <v>0.99399999999999999</v>
      </c>
      <c r="E10" s="52">
        <v>0.99399999999999999</v>
      </c>
      <c r="F10" s="52">
        <v>0.98899999999999999</v>
      </c>
      <c r="G10" s="52">
        <v>0.99399999999999999</v>
      </c>
      <c r="H10" s="52">
        <v>0.93400000000000005</v>
      </c>
      <c r="I10" s="52">
        <v>0.88600000000000001</v>
      </c>
      <c r="J10" s="52">
        <v>1</v>
      </c>
    </row>
    <row r="11" spans="3:10" x14ac:dyDescent="0.2">
      <c r="C11" s="52">
        <v>249</v>
      </c>
      <c r="D11" s="62">
        <v>1</v>
      </c>
      <c r="E11" s="52">
        <v>1</v>
      </c>
      <c r="F11" s="52">
        <v>1</v>
      </c>
      <c r="G11" s="52">
        <v>1</v>
      </c>
      <c r="H11" s="52">
        <v>1</v>
      </c>
      <c r="I11" s="52">
        <v>1</v>
      </c>
      <c r="J11" s="52">
        <v>1</v>
      </c>
    </row>
    <row r="12" spans="3:10" x14ac:dyDescent="0.2">
      <c r="C12" s="52">
        <v>250</v>
      </c>
      <c r="D12" s="62">
        <v>1</v>
      </c>
      <c r="E12" s="52">
        <v>1</v>
      </c>
      <c r="F12" s="52">
        <v>1</v>
      </c>
      <c r="G12" s="52">
        <v>1</v>
      </c>
      <c r="H12" s="52">
        <v>1</v>
      </c>
      <c r="I12" s="52">
        <v>1</v>
      </c>
      <c r="J12" s="52">
        <v>1</v>
      </c>
    </row>
    <row r="13" spans="3:10" x14ac:dyDescent="0.2">
      <c r="C13" s="52">
        <v>251</v>
      </c>
      <c r="D13" s="61">
        <v>0.66300000000000003</v>
      </c>
      <c r="E13" s="52">
        <v>0.66300000000000003</v>
      </c>
      <c r="F13" s="52">
        <v>0.54400000000000004</v>
      </c>
      <c r="G13" s="52">
        <v>0.66300000000000003</v>
      </c>
      <c r="H13" s="52">
        <v>0.60599999999999998</v>
      </c>
      <c r="I13" s="52">
        <v>0.54100000000000004</v>
      </c>
      <c r="J13" s="52">
        <v>1</v>
      </c>
    </row>
    <row r="14" spans="3:10" x14ac:dyDescent="0.2">
      <c r="C14" s="52">
        <v>252</v>
      </c>
      <c r="D14" s="62">
        <v>1</v>
      </c>
      <c r="E14" s="52">
        <v>1</v>
      </c>
      <c r="F14" s="52">
        <v>1</v>
      </c>
      <c r="G14" s="52">
        <v>1</v>
      </c>
      <c r="H14" s="52">
        <v>0.71099999999999997</v>
      </c>
      <c r="I14" s="52">
        <v>0.61399999999999999</v>
      </c>
      <c r="J14" s="52">
        <v>1</v>
      </c>
    </row>
    <row r="15" spans="3:10" x14ac:dyDescent="0.2">
      <c r="C15" s="52">
        <v>253</v>
      </c>
      <c r="D15" s="62">
        <v>1</v>
      </c>
      <c r="E15" s="52">
        <v>1</v>
      </c>
      <c r="F15" s="52">
        <v>1</v>
      </c>
      <c r="G15" s="52">
        <v>1</v>
      </c>
      <c r="H15" s="52">
        <v>0.998</v>
      </c>
      <c r="I15" s="52">
        <v>0.999</v>
      </c>
      <c r="J15" s="52">
        <v>1</v>
      </c>
    </row>
    <row r="16" spans="3:10" x14ac:dyDescent="0.2">
      <c r="C16" s="52">
        <v>254</v>
      </c>
      <c r="D16" s="62">
        <v>1</v>
      </c>
      <c r="E16" s="52">
        <v>1</v>
      </c>
      <c r="F16" s="52">
        <v>1</v>
      </c>
      <c r="G16" s="52">
        <v>1</v>
      </c>
      <c r="H16" s="52">
        <v>0.91100000000000003</v>
      </c>
      <c r="I16" s="52">
        <v>0.96299999999999997</v>
      </c>
      <c r="J16" s="52">
        <v>1</v>
      </c>
    </row>
    <row r="17" spans="3:10" x14ac:dyDescent="0.2">
      <c r="C17" s="52">
        <v>255</v>
      </c>
      <c r="D17" s="62">
        <v>1</v>
      </c>
      <c r="E17" s="52">
        <v>1</v>
      </c>
      <c r="F17" s="52">
        <v>1</v>
      </c>
      <c r="G17" s="52">
        <v>1</v>
      </c>
      <c r="H17" s="52">
        <v>0.999</v>
      </c>
      <c r="I17" s="52">
        <v>1</v>
      </c>
      <c r="J17" s="52">
        <v>1</v>
      </c>
    </row>
    <row r="18" spans="3:10" ht="15" thickBot="1" x14ac:dyDescent="0.25">
      <c r="C18" s="53">
        <v>256</v>
      </c>
      <c r="D18" s="63">
        <v>1</v>
      </c>
      <c r="E18" s="53">
        <v>1</v>
      </c>
      <c r="F18" s="53">
        <v>0.97499999999999998</v>
      </c>
      <c r="G18" s="53">
        <v>1</v>
      </c>
      <c r="H18" s="53">
        <v>0.999</v>
      </c>
      <c r="I18" s="53">
        <v>0.99</v>
      </c>
      <c r="J18" s="53">
        <v>1</v>
      </c>
    </row>
    <row r="19" spans="3:10" x14ac:dyDescent="0.2">
      <c r="D19" s="65">
        <f>+AVERAGE(D3:D18)</f>
        <v>0.96912500000000001</v>
      </c>
      <c r="E19" s="65">
        <f t="shared" ref="E19:J19" si="0">+AVERAGE(E3:E18)</f>
        <v>0.96912500000000001</v>
      </c>
      <c r="F19" s="65">
        <f t="shared" si="0"/>
        <v>0.95631250000000001</v>
      </c>
      <c r="G19" s="65">
        <f t="shared" si="0"/>
        <v>0.96912500000000001</v>
      </c>
      <c r="H19" s="65">
        <f t="shared" si="0"/>
        <v>0.9439375000000001</v>
      </c>
      <c r="I19" s="65">
        <f t="shared" si="0"/>
        <v>0.9365</v>
      </c>
      <c r="J19" s="65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45342-AA79-446C-9B9E-97D221CDCAE2}">
  <dimension ref="C1:J27"/>
  <sheetViews>
    <sheetView workbookViewId="0">
      <selection activeCell="J26" sqref="C3:J26"/>
    </sheetView>
  </sheetViews>
  <sheetFormatPr baseColWidth="10" defaultColWidth="11.5" defaultRowHeight="14" x14ac:dyDescent="0.2"/>
  <cols>
    <col min="1" max="16384" width="11.5" style="52"/>
  </cols>
  <sheetData>
    <row r="1" spans="3:10" ht="15" thickBot="1" x14ac:dyDescent="0.25">
      <c r="C1" s="53"/>
      <c r="D1" s="53"/>
      <c r="E1" s="53"/>
      <c r="F1" s="53"/>
      <c r="G1" s="53"/>
      <c r="H1" s="53"/>
      <c r="I1" s="53"/>
      <c r="J1" s="53"/>
    </row>
    <row r="2" spans="3:10" ht="29" thickBot="1" x14ac:dyDescent="0.25">
      <c r="C2" s="71" t="s">
        <v>946</v>
      </c>
      <c r="D2" s="71" t="s">
        <v>0</v>
      </c>
      <c r="E2" s="71" t="s">
        <v>1</v>
      </c>
      <c r="F2" s="71" t="s">
        <v>2</v>
      </c>
      <c r="G2" s="71" t="s">
        <v>3</v>
      </c>
      <c r="H2" s="71" t="s">
        <v>4</v>
      </c>
      <c r="I2" s="71" t="s">
        <v>5</v>
      </c>
      <c r="J2" s="71" t="s">
        <v>6</v>
      </c>
    </row>
    <row r="3" spans="3:10" x14ac:dyDescent="0.2">
      <c r="C3" s="52">
        <v>259</v>
      </c>
      <c r="D3" s="52">
        <v>0.999</v>
      </c>
      <c r="E3" s="52">
        <v>0.999</v>
      </c>
      <c r="F3" s="52">
        <v>0.98899999999999999</v>
      </c>
      <c r="G3" s="52">
        <v>0.999</v>
      </c>
      <c r="H3" s="52">
        <v>0.98399999999999999</v>
      </c>
      <c r="I3" s="52">
        <v>0.93500000000000005</v>
      </c>
      <c r="J3" s="52">
        <v>1</v>
      </c>
    </row>
    <row r="4" spans="3:10" x14ac:dyDescent="0.2">
      <c r="C4" s="52">
        <v>260</v>
      </c>
      <c r="D4" s="52">
        <v>1</v>
      </c>
      <c r="E4" s="52">
        <v>1</v>
      </c>
      <c r="F4" s="52">
        <v>1</v>
      </c>
      <c r="G4" s="52">
        <v>1</v>
      </c>
      <c r="H4" s="52">
        <v>0.94799999999999995</v>
      </c>
      <c r="I4" s="52">
        <v>0.999</v>
      </c>
      <c r="J4" s="52">
        <v>1</v>
      </c>
    </row>
    <row r="5" spans="3:10" x14ac:dyDescent="0.2">
      <c r="C5" s="52">
        <v>261</v>
      </c>
      <c r="D5" s="52">
        <v>0.99199999999999999</v>
      </c>
      <c r="E5" s="52">
        <v>0.99199999999999999</v>
      </c>
      <c r="F5" s="52">
        <v>0.98799999999999999</v>
      </c>
      <c r="G5" s="52">
        <v>0.99199999999999999</v>
      </c>
      <c r="H5" s="52">
        <v>0.995</v>
      </c>
      <c r="I5" s="52">
        <v>1</v>
      </c>
      <c r="J5" s="52">
        <v>1</v>
      </c>
    </row>
    <row r="6" spans="3:10" x14ac:dyDescent="0.2">
      <c r="C6" s="52">
        <v>262</v>
      </c>
      <c r="D6" s="52">
        <v>1</v>
      </c>
      <c r="E6" s="52">
        <v>1</v>
      </c>
      <c r="F6" s="52">
        <v>1</v>
      </c>
      <c r="G6" s="52">
        <v>1</v>
      </c>
      <c r="H6" s="52">
        <v>1</v>
      </c>
      <c r="I6" s="52">
        <v>1</v>
      </c>
      <c r="J6" s="52">
        <v>1</v>
      </c>
    </row>
    <row r="7" spans="3:10" x14ac:dyDescent="0.2">
      <c r="C7" s="52">
        <v>263</v>
      </c>
      <c r="D7" s="52">
        <v>0.93400000000000005</v>
      </c>
      <c r="E7" s="52">
        <v>0.93400000000000005</v>
      </c>
      <c r="F7" s="52">
        <v>0.93500000000000005</v>
      </c>
      <c r="G7" s="52">
        <v>0.93400000000000005</v>
      </c>
      <c r="H7" s="52">
        <v>0.99299999999999999</v>
      </c>
      <c r="I7" s="52">
        <v>0.99</v>
      </c>
      <c r="J7" s="52">
        <v>1</v>
      </c>
    </row>
    <row r="8" spans="3:10" x14ac:dyDescent="0.2">
      <c r="C8" s="52">
        <v>264</v>
      </c>
      <c r="D8" s="52">
        <v>1</v>
      </c>
      <c r="E8" s="52">
        <v>1</v>
      </c>
      <c r="F8" s="52">
        <v>0.997</v>
      </c>
      <c r="G8" s="52">
        <v>1</v>
      </c>
      <c r="H8" s="52">
        <v>0.997</v>
      </c>
      <c r="I8" s="52">
        <v>0.999</v>
      </c>
      <c r="J8" s="52">
        <v>1</v>
      </c>
    </row>
    <row r="9" spans="3:10" x14ac:dyDescent="0.2">
      <c r="C9" s="52">
        <v>265</v>
      </c>
      <c r="D9" s="52">
        <v>1</v>
      </c>
      <c r="E9" s="52">
        <v>1</v>
      </c>
      <c r="F9" s="52">
        <v>1</v>
      </c>
      <c r="G9" s="52">
        <v>1</v>
      </c>
      <c r="H9" s="52">
        <v>1</v>
      </c>
      <c r="I9" s="52">
        <v>1</v>
      </c>
      <c r="J9" s="52">
        <v>1</v>
      </c>
    </row>
    <row r="10" spans="3:10" x14ac:dyDescent="0.2">
      <c r="C10" s="52">
        <v>266</v>
      </c>
      <c r="D10" s="52">
        <v>0.998</v>
      </c>
      <c r="E10" s="52">
        <v>0.998</v>
      </c>
      <c r="F10" s="52">
        <v>0.68500000000000005</v>
      </c>
      <c r="G10" s="52">
        <v>0.998</v>
      </c>
      <c r="H10" s="52">
        <v>0.79500000000000004</v>
      </c>
      <c r="I10" s="52">
        <v>0.99399999999999999</v>
      </c>
      <c r="J10" s="52">
        <v>1</v>
      </c>
    </row>
    <row r="11" spans="3:10" x14ac:dyDescent="0.2">
      <c r="C11" s="52">
        <v>267</v>
      </c>
      <c r="D11" s="52">
        <v>0.95299999999999996</v>
      </c>
      <c r="E11" s="52">
        <v>0.95299999999999996</v>
      </c>
      <c r="F11" s="52">
        <v>0.995</v>
      </c>
      <c r="G11" s="52">
        <v>0.95299999999999996</v>
      </c>
      <c r="H11" s="52">
        <v>0.49</v>
      </c>
      <c r="I11" s="52">
        <v>0.99299999999999999</v>
      </c>
      <c r="J11" s="52">
        <v>1</v>
      </c>
    </row>
    <row r="12" spans="3:10" x14ac:dyDescent="0.2">
      <c r="C12" s="52">
        <v>268</v>
      </c>
      <c r="D12" s="52">
        <v>1</v>
      </c>
      <c r="E12" s="52">
        <v>1</v>
      </c>
      <c r="F12" s="52">
        <v>1</v>
      </c>
      <c r="G12" s="52">
        <v>1</v>
      </c>
      <c r="H12" s="52">
        <v>1</v>
      </c>
      <c r="I12" s="52">
        <v>1</v>
      </c>
      <c r="J12" s="52">
        <v>1</v>
      </c>
    </row>
    <row r="13" spans="3:10" x14ac:dyDescent="0.2">
      <c r="C13" s="52">
        <v>269</v>
      </c>
      <c r="D13" s="52">
        <v>0.99099999999999999</v>
      </c>
      <c r="E13" s="52">
        <v>0.99099999999999999</v>
      </c>
      <c r="F13" s="52">
        <v>0.999</v>
      </c>
      <c r="G13" s="52">
        <v>0.99099999999999999</v>
      </c>
      <c r="H13" s="52">
        <v>0.999</v>
      </c>
      <c r="I13" s="52">
        <v>1</v>
      </c>
      <c r="J13" s="52">
        <v>1</v>
      </c>
    </row>
    <row r="14" spans="3:10" x14ac:dyDescent="0.2">
      <c r="C14" s="52">
        <v>270</v>
      </c>
      <c r="D14" s="52">
        <v>1</v>
      </c>
      <c r="E14" s="52">
        <v>1</v>
      </c>
      <c r="F14" s="52">
        <v>0.98399999999999999</v>
      </c>
      <c r="G14" s="52">
        <v>1</v>
      </c>
      <c r="H14" s="52">
        <v>0.95399999999999996</v>
      </c>
      <c r="I14" s="52">
        <v>0.93799999999999994</v>
      </c>
      <c r="J14" s="52">
        <v>1</v>
      </c>
    </row>
    <row r="15" spans="3:10" x14ac:dyDescent="0.2">
      <c r="C15" s="52">
        <v>271</v>
      </c>
      <c r="D15" s="52">
        <v>1</v>
      </c>
      <c r="E15" s="52">
        <v>1</v>
      </c>
      <c r="F15" s="52">
        <v>0.999</v>
      </c>
      <c r="G15" s="52">
        <v>1</v>
      </c>
      <c r="H15" s="52">
        <v>0.83299999999999996</v>
      </c>
      <c r="I15" s="52">
        <v>0.995</v>
      </c>
      <c r="J15" s="52">
        <v>1</v>
      </c>
    </row>
    <row r="16" spans="3:10" x14ac:dyDescent="0.2">
      <c r="C16" s="52">
        <v>272</v>
      </c>
      <c r="D16" s="52">
        <v>1</v>
      </c>
      <c r="E16" s="52">
        <v>1</v>
      </c>
      <c r="F16" s="52">
        <v>1</v>
      </c>
      <c r="G16" s="52">
        <v>1</v>
      </c>
      <c r="H16" s="52">
        <v>1</v>
      </c>
      <c r="I16" s="52">
        <v>1</v>
      </c>
      <c r="J16" s="52">
        <v>1</v>
      </c>
    </row>
    <row r="17" spans="3:10" x14ac:dyDescent="0.2">
      <c r="C17" s="52">
        <v>273</v>
      </c>
      <c r="D17" s="52">
        <v>1</v>
      </c>
      <c r="E17" s="52">
        <v>1</v>
      </c>
      <c r="F17" s="52">
        <v>1</v>
      </c>
      <c r="G17" s="52">
        <v>1</v>
      </c>
      <c r="H17" s="52">
        <v>1</v>
      </c>
      <c r="I17" s="52">
        <v>1</v>
      </c>
      <c r="J17" s="52">
        <v>1</v>
      </c>
    </row>
    <row r="18" spans="3:10" x14ac:dyDescent="0.2">
      <c r="C18" s="52">
        <v>274</v>
      </c>
      <c r="D18" s="52">
        <v>0.95099999999999996</v>
      </c>
      <c r="E18" s="52">
        <v>0.95099999999999996</v>
      </c>
      <c r="F18" s="52">
        <v>0.52500000000000002</v>
      </c>
      <c r="G18" s="52">
        <v>0.95099999999999996</v>
      </c>
      <c r="H18" s="52">
        <v>0.997</v>
      </c>
      <c r="I18" s="52">
        <v>1</v>
      </c>
      <c r="J18" s="52">
        <v>1</v>
      </c>
    </row>
    <row r="19" spans="3:10" x14ac:dyDescent="0.2">
      <c r="C19" s="52">
        <v>275</v>
      </c>
      <c r="D19" s="52">
        <v>1</v>
      </c>
      <c r="E19" s="52">
        <v>1</v>
      </c>
      <c r="F19" s="52">
        <v>0.97</v>
      </c>
      <c r="G19" s="52">
        <v>1</v>
      </c>
      <c r="H19" s="52">
        <v>1</v>
      </c>
      <c r="I19" s="52">
        <v>1</v>
      </c>
      <c r="J19" s="52">
        <v>1</v>
      </c>
    </row>
    <row r="20" spans="3:10" x14ac:dyDescent="0.2">
      <c r="C20" s="52">
        <v>276</v>
      </c>
      <c r="D20" s="52">
        <v>1</v>
      </c>
      <c r="E20" s="52">
        <v>1</v>
      </c>
      <c r="F20" s="52">
        <v>1</v>
      </c>
      <c r="G20" s="52">
        <v>1</v>
      </c>
      <c r="H20" s="52">
        <v>1</v>
      </c>
      <c r="I20" s="52">
        <v>1</v>
      </c>
      <c r="J20" s="52">
        <v>1</v>
      </c>
    </row>
    <row r="21" spans="3:10" x14ac:dyDescent="0.2">
      <c r="C21" s="52">
        <v>277</v>
      </c>
      <c r="D21" s="52">
        <v>1</v>
      </c>
      <c r="E21" s="52">
        <v>1</v>
      </c>
      <c r="F21" s="52">
        <v>1</v>
      </c>
      <c r="G21" s="52">
        <v>1</v>
      </c>
      <c r="H21" s="52">
        <v>1</v>
      </c>
      <c r="I21" s="52">
        <v>1</v>
      </c>
      <c r="J21" s="52">
        <v>1</v>
      </c>
    </row>
    <row r="22" spans="3:10" x14ac:dyDescent="0.2">
      <c r="C22" s="52">
        <v>278</v>
      </c>
      <c r="D22" s="52">
        <v>1</v>
      </c>
      <c r="E22" s="52">
        <v>1</v>
      </c>
      <c r="F22" s="52">
        <v>0.998</v>
      </c>
      <c r="G22" s="52">
        <v>1</v>
      </c>
      <c r="H22" s="52">
        <v>0.999</v>
      </c>
      <c r="I22" s="52">
        <v>1</v>
      </c>
      <c r="J22" s="52">
        <v>1</v>
      </c>
    </row>
    <row r="23" spans="3:10" x14ac:dyDescent="0.2">
      <c r="C23" s="52">
        <v>279</v>
      </c>
      <c r="D23" s="52">
        <v>1</v>
      </c>
      <c r="E23" s="52">
        <v>1</v>
      </c>
      <c r="F23" s="52">
        <v>1</v>
      </c>
      <c r="G23" s="52">
        <v>1</v>
      </c>
      <c r="H23" s="52">
        <v>1</v>
      </c>
      <c r="I23" s="52">
        <v>1</v>
      </c>
      <c r="J23" s="52">
        <v>1</v>
      </c>
    </row>
    <row r="24" spans="3:10" x14ac:dyDescent="0.2">
      <c r="C24" s="52">
        <v>280</v>
      </c>
      <c r="D24" s="52">
        <v>1</v>
      </c>
      <c r="E24" s="52">
        <v>1</v>
      </c>
      <c r="F24" s="52">
        <v>1</v>
      </c>
      <c r="G24" s="52">
        <v>1</v>
      </c>
      <c r="H24" s="52">
        <v>0.995</v>
      </c>
      <c r="I24" s="52">
        <v>1</v>
      </c>
      <c r="J24" s="52">
        <v>1</v>
      </c>
    </row>
    <row r="25" spans="3:10" x14ac:dyDescent="0.2">
      <c r="C25" s="52">
        <v>281</v>
      </c>
      <c r="D25" s="52">
        <v>1</v>
      </c>
      <c r="E25" s="52">
        <v>1</v>
      </c>
      <c r="F25" s="52">
        <v>1</v>
      </c>
      <c r="G25" s="52">
        <v>1</v>
      </c>
      <c r="H25" s="52">
        <v>1</v>
      </c>
      <c r="I25" s="52">
        <v>1</v>
      </c>
      <c r="J25" s="52">
        <v>1</v>
      </c>
    </row>
    <row r="26" spans="3:10" ht="15" thickBot="1" x14ac:dyDescent="0.25">
      <c r="C26" s="53">
        <v>282</v>
      </c>
      <c r="D26" s="53">
        <v>1</v>
      </c>
      <c r="E26" s="53">
        <v>1</v>
      </c>
      <c r="F26" s="53">
        <v>1</v>
      </c>
      <c r="G26" s="53">
        <v>1</v>
      </c>
      <c r="H26" s="53">
        <v>1</v>
      </c>
      <c r="I26" s="53">
        <v>1</v>
      </c>
      <c r="J26" s="53">
        <v>1</v>
      </c>
    </row>
    <row r="27" spans="3:10" x14ac:dyDescent="0.2">
      <c r="D27" s="60">
        <f>+AVERAGE(D3:D26)</f>
        <v>0.99241666666666661</v>
      </c>
      <c r="E27" s="60">
        <f t="shared" ref="E27:J27" si="0">+AVERAGE(E3:E26)</f>
        <v>0.99241666666666661</v>
      </c>
      <c r="F27" s="60">
        <f t="shared" si="0"/>
        <v>0.96099999999999997</v>
      </c>
      <c r="G27" s="60">
        <f t="shared" si="0"/>
        <v>0.99241666666666661</v>
      </c>
      <c r="H27" s="60">
        <f t="shared" si="0"/>
        <v>0.9574583333333333</v>
      </c>
      <c r="I27" s="60">
        <f t="shared" si="0"/>
        <v>0.99345833333333333</v>
      </c>
      <c r="J27" s="60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5</vt:i4>
      </vt:variant>
    </vt:vector>
  </HeadingPairs>
  <TitlesOfParts>
    <vt:vector size="21" baseType="lpstr">
      <vt:lpstr>Resume</vt:lpstr>
      <vt:lpstr>N-Terninal</vt:lpstr>
      <vt:lpstr>TMD</vt:lpstr>
      <vt:lpstr>STAS</vt:lpstr>
      <vt:lpstr>C-Terminal</vt:lpstr>
      <vt:lpstr>Statistics Analyzed Regions</vt:lpstr>
      <vt:lpstr>EC-Loop</vt:lpstr>
      <vt:lpstr>TM5b</vt:lpstr>
      <vt:lpstr>TM6</vt:lpstr>
      <vt:lpstr>TM7</vt:lpstr>
      <vt:lpstr>TM8</vt:lpstr>
      <vt:lpstr>TM11</vt:lpstr>
      <vt:lpstr>TM12</vt:lpstr>
      <vt:lpstr>TM13</vt:lpstr>
      <vt:lpstr>TM14</vt:lpstr>
      <vt:lpstr>IVs-Loop</vt:lpstr>
      <vt:lpstr>STAS!_Hlk165043195</vt:lpstr>
      <vt:lpstr>'C-Terminal'!Print_Area</vt:lpstr>
      <vt:lpstr>'N-Terninal'!Print_Area</vt:lpstr>
      <vt:lpstr>STAS!Print_Area</vt:lpstr>
      <vt:lpstr>TMD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ás Andrés Fuentes Ugarte</dc:creator>
  <cp:lastModifiedBy>Raul Rene Araya Secchi</cp:lastModifiedBy>
  <cp:lastPrinted>2025-11-03T17:30:27Z</cp:lastPrinted>
  <dcterms:created xsi:type="dcterms:W3CDTF">2025-03-01T02:14:00Z</dcterms:created>
  <dcterms:modified xsi:type="dcterms:W3CDTF">2025-11-04T17:2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f4e9a4a-eb20-4aad-9a64-8872817c1a6f_Enabled">
    <vt:lpwstr>true</vt:lpwstr>
  </property>
  <property fmtid="{D5CDD505-2E9C-101B-9397-08002B2CF9AE}" pid="3" name="MSIP_Label_9f4e9a4a-eb20-4aad-9a64-8872817c1a6f_SetDate">
    <vt:lpwstr>2025-11-03T17:07:42Z</vt:lpwstr>
  </property>
  <property fmtid="{D5CDD505-2E9C-101B-9397-08002B2CF9AE}" pid="4" name="MSIP_Label_9f4e9a4a-eb20-4aad-9a64-8872817c1a6f_Method">
    <vt:lpwstr>Standard</vt:lpwstr>
  </property>
  <property fmtid="{D5CDD505-2E9C-101B-9397-08002B2CF9AE}" pid="5" name="MSIP_Label_9f4e9a4a-eb20-4aad-9a64-8872817c1a6f_Name">
    <vt:lpwstr>defa4170-0d19-0005-0004-bc88714345d2</vt:lpwstr>
  </property>
  <property fmtid="{D5CDD505-2E9C-101B-9397-08002B2CF9AE}" pid="6" name="MSIP_Label_9f4e9a4a-eb20-4aad-9a64-8872817c1a6f_SiteId">
    <vt:lpwstr>7a599002-001c-432c-846e-1ddca9f6b299</vt:lpwstr>
  </property>
  <property fmtid="{D5CDD505-2E9C-101B-9397-08002B2CF9AE}" pid="7" name="MSIP_Label_9f4e9a4a-eb20-4aad-9a64-8872817c1a6f_ActionId">
    <vt:lpwstr>b517659b-9f95-4c69-8f62-a9f441eae361</vt:lpwstr>
  </property>
  <property fmtid="{D5CDD505-2E9C-101B-9397-08002B2CF9AE}" pid="8" name="MSIP_Label_9f4e9a4a-eb20-4aad-9a64-8872817c1a6f_ContentBits">
    <vt:lpwstr>0</vt:lpwstr>
  </property>
  <property fmtid="{D5CDD505-2E9C-101B-9397-08002B2CF9AE}" pid="9" name="MSIP_Label_9f4e9a4a-eb20-4aad-9a64-8872817c1a6f_Tag">
    <vt:lpwstr>50, 3, 0, 1</vt:lpwstr>
  </property>
</Properties>
</file>